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JZ1" sheetId="1" state="visible" r:id="rId2"/>
    <sheet name="SJZ2" sheetId="2" state="visible" r:id="rId3"/>
    <sheet name="DS1" sheetId="3" state="visible" r:id="rId4"/>
    <sheet name="DS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" uniqueCount="77">
  <si>
    <t xml:space="preserve">Test remark</t>
  </si>
  <si>
    <t xml:space="preserve">	sjz1-72</t>
  </si>
  <si>
    <t xml:space="preserve">	sjz1-48</t>
  </si>
  <si>
    <t xml:space="preserve">	sjz1-36</t>
  </si>
  <si>
    <t xml:space="preserve">	sjz1-24</t>
  </si>
  <si>
    <t xml:space="preserve">	sjz1-12</t>
  </si>
  <si>
    <t xml:space="preserve">	sjz1-4</t>
  </si>
  <si>
    <t xml:space="preserve">	sjz1-0</t>
  </si>
  <si>
    <t xml:space="preserve">Peak NO.</t>
  </si>
  <si>
    <t xml:space="preserve"> Peak starting time</t>
  </si>
  <si>
    <t xml:space="preserve">Peak time</t>
  </si>
  <si>
    <t xml:space="preserve">Peak ending time</t>
  </si>
  <si>
    <t xml:space="preserve">Peak area</t>
  </si>
  <si>
    <t xml:space="preserve">Proportion</t>
  </si>
  <si>
    <t xml:space="preserve">Total area</t>
  </si>
  <si>
    <t xml:space="preserve"> Sample data number = 100</t>
  </si>
  <si>
    <t xml:space="preserve"> Inversion error = 4.38028</t>
  </si>
  <si>
    <t xml:space="preserve"> Inversion error = 2.961913</t>
  </si>
  <si>
    <t xml:space="preserve"> Inversion error = 4.389127</t>
  </si>
  <si>
    <t xml:space="preserve"> Inversion error = 1.220948</t>
  </si>
  <si>
    <t xml:space="preserve"> Inversion error = 1.350998</t>
  </si>
  <si>
    <t xml:space="preserve"> Inversion error = 0.617801</t>
  </si>
  <si>
    <t xml:space="preserve"> Inversion error = 0.021049</t>
  </si>
  <si>
    <t xml:space="preserve"> SNR = 38.647082</t>
  </si>
  <si>
    <t xml:space="preserve"> SNR = 38.183471</t>
  </si>
  <si>
    <t xml:space="preserve"> SNR = 38.423866</t>
  </si>
  <si>
    <t xml:space="preserve"> SNR = 38.197716</t>
  </si>
  <si>
    <t xml:space="preserve"> SNR = 37.546793</t>
  </si>
  <si>
    <t xml:space="preserve"> SNR = 36.661473</t>
  </si>
  <si>
    <t xml:space="preserve"> SNR = 36.857811</t>
  </si>
  <si>
    <t xml:space="preserve">Time(ms)</t>
  </si>
  <si>
    <t xml:space="preserve">	SJZ2-72</t>
  </si>
  <si>
    <t xml:space="preserve">	sjz2-48</t>
  </si>
  <si>
    <t xml:space="preserve">	sjz2-36</t>
  </si>
  <si>
    <t xml:space="preserve">	sjz2-24</t>
  </si>
  <si>
    <t xml:space="preserve">	sjz2-12</t>
  </si>
  <si>
    <t xml:space="preserve">	sjz2-4</t>
  </si>
  <si>
    <t xml:space="preserve">	sjz2-0</t>
  </si>
  <si>
    <t xml:space="preserve"> Inversion error = 0.68746</t>
  </si>
  <si>
    <t xml:space="preserve"> Inversion error = 0.505608</t>
  </si>
  <si>
    <t xml:space="preserve"> Inversion error = 0.462136</t>
  </si>
  <si>
    <t xml:space="preserve"> Inversion error = 0.957685</t>
  </si>
  <si>
    <t xml:space="preserve"> Inversion error = 0.256567</t>
  </si>
  <si>
    <t xml:space="preserve"> Inversion error = 0.320539</t>
  </si>
  <si>
    <t xml:space="preserve"> Inversion error = 0.031487</t>
  </si>
  <si>
    <t xml:space="preserve"> SNR = 38.135967</t>
  </si>
  <si>
    <t xml:space="preserve"> SNR = 37.711156</t>
  </si>
  <si>
    <t xml:space="preserve"> SNR = 36.86857</t>
  </si>
  <si>
    <t xml:space="preserve"> SNR = 36.799798</t>
  </si>
  <si>
    <t xml:space="preserve"> SNR = 36.162793</t>
  </si>
  <si>
    <t xml:space="preserve"> SNR = 35.408918</t>
  </si>
  <si>
    <t xml:space="preserve"> SNR = 35.632103</t>
  </si>
  <si>
    <t xml:space="preserve">	ds1-72</t>
  </si>
  <si>
    <t xml:space="preserve">	ds1-48</t>
  </si>
  <si>
    <t xml:space="preserve">	ds1-36</t>
  </si>
  <si>
    <t xml:space="preserve">	ds1-24</t>
  </si>
  <si>
    <t xml:space="preserve">	ds1-12</t>
  </si>
  <si>
    <t xml:space="preserve">	ds1-4</t>
  </si>
  <si>
    <t xml:space="preserve">	ds1-0</t>
  </si>
  <si>
    <t xml:space="preserve"> Sample data number = 110</t>
  </si>
  <si>
    <t xml:space="preserve"> Inversion error = 0.009835</t>
  </si>
  <si>
    <t xml:space="preserve"> Inversion error = 0.010098</t>
  </si>
  <si>
    <t xml:space="preserve"> Inversion error = 0.011884</t>
  </si>
  <si>
    <t xml:space="preserve"> Inversion error = 0.009039</t>
  </si>
  <si>
    <t xml:space="preserve"> Inversion error = 0.009668</t>
  </si>
  <si>
    <t xml:space="preserve"> Inversion error = 0.010675</t>
  </si>
  <si>
    <t xml:space="preserve"> Inversion error = 0.020786</t>
  </si>
  <si>
    <t xml:space="preserve"> SNR = 41.138525</t>
  </si>
  <si>
    <t xml:space="preserve"> SNR = 41.191483</t>
  </si>
  <si>
    <t xml:space="preserve"> SNR = 41.71517</t>
  </si>
  <si>
    <t xml:space="preserve"> SNR = 40.377999</t>
  </si>
  <si>
    <t xml:space="preserve"> SNR = 39.327371</t>
  </si>
  <si>
    <t xml:space="preserve"> SNR = 40.457834</t>
  </si>
  <si>
    <t xml:space="preserve"> SNR = 41.798136</t>
  </si>
  <si>
    <t xml:space="preserve">	ds2-12</t>
  </si>
  <si>
    <t xml:space="preserve">	ds2-4</t>
  </si>
  <si>
    <t xml:space="preserve">	ds2-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_ "/>
    <numFmt numFmtId="166" formatCode="0.000000_);[RED]\(0.000000\)"/>
    <numFmt numFmtId="167" formatCode="0_ "/>
    <numFmt numFmtId="168" formatCode="0.00_ 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R1" colorId="64" zoomScale="100" zoomScaleNormal="100" zoomScalePageLayoutView="100" workbookViewId="0">
      <selection pane="topLeft" activeCell="F6" activeCellId="0" sqref="F6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29.36"/>
    <col collapsed="false" customWidth="true" hidden="false" outlineLevel="0" max="4" min="4" style="0" width="12.75"/>
    <col collapsed="false" customWidth="true" hidden="false" outlineLevel="0" max="5" min="5" style="0" width="11.62"/>
    <col collapsed="false" customWidth="true" hidden="false" outlineLevel="0" max="7" min="6" style="0" width="12.75"/>
    <col collapsed="false" customWidth="true" hidden="false" outlineLevel="0" max="11" min="11" style="0" width="30.49"/>
    <col collapsed="false" customWidth="true" hidden="false" outlineLevel="0" max="15" min="12" style="0" width="12.75"/>
    <col collapsed="false" customWidth="true" hidden="false" outlineLevel="0" max="19" min="19" style="0" width="30.49"/>
    <col collapsed="false" customWidth="true" hidden="false" outlineLevel="0" max="23" min="20" style="0" width="12.75"/>
    <col collapsed="false" customWidth="true" hidden="false" outlineLevel="0" max="27" min="27" style="0" width="30.49"/>
    <col collapsed="false" customWidth="true" hidden="false" outlineLevel="0" max="31" min="28" style="0" width="12.75"/>
    <col collapsed="false" customWidth="true" hidden="false" outlineLevel="0" max="35" min="35" style="0" width="30.49"/>
    <col collapsed="false" customWidth="true" hidden="false" outlineLevel="0" max="39" min="36" style="0" width="12.75"/>
    <col collapsed="false" customWidth="true" hidden="false" outlineLevel="0" max="42" min="42" style="0" width="12.49"/>
    <col collapsed="false" customWidth="true" hidden="false" outlineLevel="0" max="43" min="43" style="0" width="30.49"/>
    <col collapsed="false" customWidth="true" hidden="false" outlineLevel="0" max="47" min="44" style="0" width="12.75"/>
    <col collapsed="false" customWidth="true" hidden="false" outlineLevel="0" max="51" min="51" style="0" width="30.49"/>
    <col collapsed="false" customWidth="true" hidden="false" outlineLevel="0" max="55" min="52" style="0" width="12.75"/>
  </cols>
  <sheetData>
    <row r="1" customFormat="false" ht="13.5" hidden="false" customHeight="false" outlineLevel="0" collapsed="false">
      <c r="A1" s="0" t="s">
        <v>0</v>
      </c>
      <c r="B1" s="0" t="s">
        <v>1</v>
      </c>
      <c r="J1" s="0" t="s">
        <v>2</v>
      </c>
      <c r="R1" s="0" t="s">
        <v>3</v>
      </c>
      <c r="Z1" s="0" t="s">
        <v>4</v>
      </c>
      <c r="AH1" s="0" t="s">
        <v>5</v>
      </c>
      <c r="AP1" s="0" t="s">
        <v>6</v>
      </c>
      <c r="AX1" s="0" t="s">
        <v>7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97702</v>
      </c>
      <c r="E3" s="0" t="n">
        <v>3.511192</v>
      </c>
      <c r="F3" s="0" t="n">
        <v>2147.45830893261</v>
      </c>
      <c r="G3" s="0" t="n">
        <v>0.241254361052713</v>
      </c>
      <c r="J3" s="0" t="n">
        <v>1</v>
      </c>
      <c r="K3" s="0" t="n">
        <v>0.013219</v>
      </c>
      <c r="L3" s="0" t="n">
        <v>0.432876</v>
      </c>
      <c r="M3" s="0" t="n">
        <v>2.31013</v>
      </c>
      <c r="N3" s="0" t="n">
        <v>2169.88379656364</v>
      </c>
      <c r="O3" s="0" t="n">
        <v>0.250015881429802</v>
      </c>
      <c r="R3" s="0" t="n">
        <v>1</v>
      </c>
      <c r="S3" s="0" t="n">
        <v>0.013219</v>
      </c>
      <c r="T3" s="0" t="n">
        <v>0.432876</v>
      </c>
      <c r="U3" s="0" t="n">
        <v>2.009233</v>
      </c>
      <c r="V3" s="0" t="n">
        <v>2404.49874626866</v>
      </c>
      <c r="W3" s="0" t="n">
        <v>0.275736394141657</v>
      </c>
      <c r="Z3" s="0" t="n">
        <v>1</v>
      </c>
      <c r="AA3" s="0" t="n">
        <v>0.013219</v>
      </c>
      <c r="AB3" s="0" t="n">
        <v>0.432876</v>
      </c>
      <c r="AC3" s="0" t="n">
        <v>2.656088</v>
      </c>
      <c r="AD3" s="0" t="n">
        <v>2605.70455853659</v>
      </c>
      <c r="AE3" s="0" t="n">
        <v>0.304801620923626</v>
      </c>
      <c r="AH3" s="0" t="n">
        <v>1</v>
      </c>
      <c r="AI3" s="0" t="n">
        <v>0.013219</v>
      </c>
      <c r="AJ3" s="0" t="n">
        <v>0.497702</v>
      </c>
      <c r="AK3" s="0" t="n">
        <v>2.31013</v>
      </c>
      <c r="AL3" s="0" t="n">
        <v>3057.96735350877</v>
      </c>
      <c r="AM3" s="0" t="n">
        <v>0.371512787581489</v>
      </c>
      <c r="AP3" s="0" t="n">
        <v>1</v>
      </c>
      <c r="AQ3" s="0" t="n">
        <v>0.013219</v>
      </c>
      <c r="AR3" s="0" t="n">
        <v>0.497702</v>
      </c>
      <c r="AS3" s="0" t="n">
        <v>2.31013</v>
      </c>
      <c r="AT3" s="0" t="n">
        <v>3484.84533177933</v>
      </c>
      <c r="AU3" s="0" t="n">
        <v>0.440666929538105</v>
      </c>
      <c r="AX3" s="0" t="n">
        <v>1</v>
      </c>
      <c r="AY3" s="0" t="n">
        <v>0.013219</v>
      </c>
      <c r="AZ3" s="0" t="n">
        <v>0.497702</v>
      </c>
      <c r="BA3" s="0" t="n">
        <v>2.31013</v>
      </c>
      <c r="BB3" s="0" t="n">
        <v>4922.21678992924</v>
      </c>
      <c r="BC3" s="0" t="n">
        <v>0.628689143018553</v>
      </c>
    </row>
    <row r="4" customFormat="false" ht="13.5" hidden="false" customHeight="false" outlineLevel="0" collapsed="false">
      <c r="B4" s="0" t="n">
        <v>2</v>
      </c>
      <c r="C4" s="0" t="n">
        <v>4.037017</v>
      </c>
      <c r="D4" s="0" t="n">
        <v>18.738174</v>
      </c>
      <c r="E4" s="0" t="n">
        <v>49.770236</v>
      </c>
      <c r="F4" s="0" t="n">
        <v>424.710399</v>
      </c>
      <c r="G4" s="0" t="n">
        <v>0.0477137253454373</v>
      </c>
      <c r="J4" s="0" t="n">
        <v>2</v>
      </c>
      <c r="K4" s="0" t="n">
        <v>7.054802</v>
      </c>
      <c r="L4" s="0" t="n">
        <v>18.738174</v>
      </c>
      <c r="M4" s="0" t="n">
        <v>43.287613</v>
      </c>
      <c r="N4" s="0" t="n">
        <v>437.969265</v>
      </c>
      <c r="O4" s="0" t="n">
        <v>0.0504631962326957</v>
      </c>
      <c r="R4" s="0" t="n">
        <v>2</v>
      </c>
      <c r="S4" s="0" t="n">
        <v>8.111308</v>
      </c>
      <c r="T4" s="0" t="n">
        <v>18.738174</v>
      </c>
      <c r="U4" s="0" t="n">
        <v>49.770236</v>
      </c>
      <c r="V4" s="0" t="n">
        <v>487.355274</v>
      </c>
      <c r="W4" s="0" t="n">
        <v>0.0558875674721042</v>
      </c>
      <c r="Z4" s="0" t="n">
        <v>2</v>
      </c>
      <c r="AA4" s="0" t="n">
        <v>7.054802</v>
      </c>
      <c r="AB4" s="0" t="n">
        <v>18.738174</v>
      </c>
      <c r="AC4" s="0" t="n">
        <v>37.649358</v>
      </c>
      <c r="AD4" s="0" t="n">
        <v>393.442876</v>
      </c>
      <c r="AE4" s="0" t="n">
        <v>0.0460228792833688</v>
      </c>
      <c r="AH4" s="0" t="n">
        <v>2</v>
      </c>
      <c r="AI4" s="0" t="n">
        <v>8.111308</v>
      </c>
      <c r="AJ4" s="0" t="n">
        <v>18.738174</v>
      </c>
      <c r="AK4" s="0" t="n">
        <v>49.770236</v>
      </c>
      <c r="AL4" s="0" t="n">
        <v>540.060656</v>
      </c>
      <c r="AM4" s="0" t="n">
        <v>0.0656120280497533</v>
      </c>
      <c r="AP4" s="0" t="n">
        <v>2</v>
      </c>
      <c r="AQ4" s="0" t="n">
        <v>12.328467</v>
      </c>
      <c r="AR4" s="0" t="n">
        <v>32.745492</v>
      </c>
      <c r="AS4" s="0" t="n">
        <v>49.770236</v>
      </c>
      <c r="AT4" s="0" t="n">
        <v>484.631399</v>
      </c>
      <c r="AU4" s="0" t="n">
        <v>0.0612827859553938</v>
      </c>
      <c r="AX4" s="0" t="n">
        <v>2</v>
      </c>
      <c r="AY4" s="0" t="n">
        <v>16.297508</v>
      </c>
      <c r="AZ4" s="0" t="n">
        <v>75.646333</v>
      </c>
      <c r="BA4" s="0" t="n">
        <v>100</v>
      </c>
      <c r="BB4" s="0" t="n">
        <v>547.030824</v>
      </c>
      <c r="BC4" s="0" t="n">
        <v>0.0698694012520802</v>
      </c>
    </row>
    <row r="5" customFormat="false" ht="13.5" hidden="false" customHeight="false" outlineLevel="0" collapsed="false">
      <c r="B5" s="0" t="n">
        <v>3</v>
      </c>
      <c r="C5" s="0" t="n">
        <v>49.770236</v>
      </c>
      <c r="D5" s="0" t="n">
        <v>305.385551</v>
      </c>
      <c r="E5" s="0" t="n">
        <v>811.130831</v>
      </c>
      <c r="F5" s="0" t="n">
        <v>6329.051977</v>
      </c>
      <c r="G5" s="0" t="n">
        <v>0.71103191360185</v>
      </c>
      <c r="J5" s="0" t="n">
        <v>3</v>
      </c>
      <c r="K5" s="0" t="n">
        <v>49.770236</v>
      </c>
      <c r="L5" s="0" t="n">
        <v>305.385551</v>
      </c>
      <c r="M5" s="0" t="n">
        <v>705.480231</v>
      </c>
      <c r="N5" s="0" t="n">
        <v>6071.130786</v>
      </c>
      <c r="O5" s="0" t="n">
        <v>0.699520922337502</v>
      </c>
      <c r="R5" s="0" t="n">
        <v>3</v>
      </c>
      <c r="S5" s="0" t="n">
        <v>57.223677</v>
      </c>
      <c r="T5" s="0" t="n">
        <v>305.385551</v>
      </c>
      <c r="U5" s="0" t="n">
        <v>811.130831</v>
      </c>
      <c r="V5" s="0" t="n">
        <v>5828.426644</v>
      </c>
      <c r="W5" s="0" t="n">
        <v>0.668376038386238</v>
      </c>
      <c r="Z5" s="0" t="n">
        <v>3</v>
      </c>
      <c r="AA5" s="0" t="n">
        <v>43.287613</v>
      </c>
      <c r="AB5" s="0" t="n">
        <v>351.119173</v>
      </c>
      <c r="AC5" s="0" t="n">
        <v>811.130831</v>
      </c>
      <c r="AD5" s="0" t="n">
        <v>5549.706573</v>
      </c>
      <c r="AE5" s="0" t="n">
        <v>0.649175499793005</v>
      </c>
      <c r="AH5" s="0" t="n">
        <v>3</v>
      </c>
      <c r="AI5" s="0" t="n">
        <v>57.223677</v>
      </c>
      <c r="AJ5" s="0" t="n">
        <v>351.119173</v>
      </c>
      <c r="AK5" s="0" t="n">
        <v>932.603347</v>
      </c>
      <c r="AL5" s="0" t="n">
        <v>4633.094729</v>
      </c>
      <c r="AM5" s="0" t="n">
        <v>0.562875184368758</v>
      </c>
      <c r="AP5" s="0" t="n">
        <v>3</v>
      </c>
      <c r="AQ5" s="0" t="n">
        <v>57.223677</v>
      </c>
      <c r="AR5" s="0" t="n">
        <v>403.701726</v>
      </c>
      <c r="AS5" s="0" t="n">
        <v>1072.267222</v>
      </c>
      <c r="AT5" s="0" t="n">
        <v>3938.639577</v>
      </c>
      <c r="AU5" s="0" t="n">
        <v>0.498050284506501</v>
      </c>
      <c r="AX5" s="0" t="n">
        <v>3</v>
      </c>
      <c r="AY5" s="0" t="n">
        <v>114.9757</v>
      </c>
      <c r="AZ5" s="0" t="n">
        <v>932.603347</v>
      </c>
      <c r="BA5" s="0" t="n">
        <v>3274.549163</v>
      </c>
      <c r="BB5" s="0" t="n">
        <v>2360.085602</v>
      </c>
      <c r="BC5" s="0" t="n">
        <v>0.301441455729367</v>
      </c>
    </row>
    <row r="7" customFormat="false" ht="13.5" hidden="false" customHeight="false" outlineLevel="0" collapsed="false">
      <c r="B7" s="2" t="s">
        <v>14</v>
      </c>
      <c r="F7" s="0" t="n">
        <v>8901.22068493261</v>
      </c>
      <c r="J7" s="2" t="s">
        <v>14</v>
      </c>
      <c r="N7" s="0" t="n">
        <v>8678.98384756364</v>
      </c>
      <c r="R7" s="2" t="s">
        <v>14</v>
      </c>
      <c r="V7" s="0" t="n">
        <v>8720.28066426866</v>
      </c>
      <c r="Z7" s="2" t="s">
        <v>14</v>
      </c>
      <c r="AD7" s="0" t="n">
        <v>8548.85400753659</v>
      </c>
      <c r="AH7" s="2" t="s">
        <v>14</v>
      </c>
      <c r="AL7" s="0" t="n">
        <v>8231.12273850877</v>
      </c>
      <c r="AP7" s="2" t="s">
        <v>14</v>
      </c>
      <c r="AT7" s="0" t="n">
        <v>7908.11630777933</v>
      </c>
      <c r="AX7" s="2" t="s">
        <v>14</v>
      </c>
      <c r="BB7" s="0" t="n">
        <v>7829.33321592925</v>
      </c>
    </row>
    <row r="17" customFormat="false" ht="13.5" hidden="false" customHeight="false" outlineLevel="0" collapsed="false">
      <c r="C17" s="0" t="s">
        <v>1</v>
      </c>
      <c r="K17" s="0" t="s">
        <v>2</v>
      </c>
      <c r="S17" s="0" t="s">
        <v>3</v>
      </c>
      <c r="AA17" s="0" t="s">
        <v>4</v>
      </c>
      <c r="AI17" s="0" t="s">
        <v>5</v>
      </c>
      <c r="AQ17" s="0" t="s">
        <v>6</v>
      </c>
      <c r="AY17" s="0" t="s">
        <v>7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16</v>
      </c>
      <c r="K19" s="0" t="s">
        <v>17</v>
      </c>
      <c r="S19" s="0" t="s">
        <v>18</v>
      </c>
      <c r="AA19" s="0" t="s">
        <v>19</v>
      </c>
      <c r="AI19" s="0" t="s">
        <v>20</v>
      </c>
      <c r="AQ19" s="0" t="s">
        <v>21</v>
      </c>
      <c r="AY19" s="0" t="s">
        <v>22</v>
      </c>
    </row>
    <row r="20" customFormat="false" ht="13.5" hidden="false" customHeight="false" outlineLevel="0" collapsed="false">
      <c r="C20" s="0" t="s">
        <v>23</v>
      </c>
      <c r="K20" s="0" t="s">
        <v>24</v>
      </c>
      <c r="S20" s="0" t="s">
        <v>25</v>
      </c>
      <c r="AA20" s="0" t="s">
        <v>26</v>
      </c>
      <c r="AI20" s="0" t="s">
        <v>27</v>
      </c>
      <c r="AQ20" s="0" t="s">
        <v>28</v>
      </c>
      <c r="AY20" s="0" t="s">
        <v>29</v>
      </c>
    </row>
    <row r="22" customFormat="false" ht="13.5" hidden="false" customHeight="false" outlineLevel="0" collapsed="false">
      <c r="C22" s="0" t="s">
        <v>30</v>
      </c>
      <c r="D22" s="0" t="s">
        <v>13</v>
      </c>
      <c r="K22" s="0" t="s">
        <v>30</v>
      </c>
      <c r="L22" s="0" t="s">
        <v>13</v>
      </c>
      <c r="S22" s="0" t="s">
        <v>30</v>
      </c>
      <c r="T22" s="0" t="s">
        <v>13</v>
      </c>
      <c r="AA22" s="0" t="s">
        <v>30</v>
      </c>
      <c r="AB22" s="0" t="s">
        <v>13</v>
      </c>
      <c r="AI22" s="0" t="s">
        <v>30</v>
      </c>
      <c r="AJ22" s="0" t="s">
        <v>13</v>
      </c>
      <c r="AQ22" s="0" t="s">
        <v>30</v>
      </c>
      <c r="AR22" s="0" t="s">
        <v>13</v>
      </c>
      <c r="AY22" s="0" t="s">
        <v>30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8.30227743271222E-007</v>
      </c>
      <c r="K26" s="0" t="n">
        <v>0.015199</v>
      </c>
      <c r="L26" s="0" t="n">
        <v>8.37062937062937E-007</v>
      </c>
      <c r="S26" s="0" t="n">
        <v>0.015199</v>
      </c>
      <c r="T26" s="0" t="n">
        <v>1.49253731343284E-006</v>
      </c>
      <c r="AA26" s="0" t="n">
        <v>0.015199</v>
      </c>
      <c r="AB26" s="0" t="n">
        <v>8.13008130081301E-007</v>
      </c>
      <c r="AI26" s="0" t="n">
        <v>0.015199</v>
      </c>
      <c r="AJ26" s="0" t="n">
        <v>1.75438596491228E-006</v>
      </c>
      <c r="AQ26" s="0" t="n">
        <v>0.015199</v>
      </c>
      <c r="AR26" s="0" t="n">
        <v>1.55400155400155E-006</v>
      </c>
      <c r="AY26" s="0" t="n">
        <v>0.015199</v>
      </c>
      <c r="AZ26" s="0" t="n">
        <v>1.61949685534591E-006</v>
      </c>
    </row>
    <row r="27" customFormat="false" ht="13.5" hidden="false" customHeight="false" outlineLevel="0" collapsed="false">
      <c r="C27" s="0" t="n">
        <v>0.017475</v>
      </c>
      <c r="D27" s="0" t="n">
        <v>9.96273291925466E-006</v>
      </c>
      <c r="K27" s="0" t="n">
        <v>0.017475</v>
      </c>
      <c r="L27" s="0" t="n">
        <v>1.3393006993007E-005</v>
      </c>
      <c r="S27" s="0" t="n">
        <v>0.017475</v>
      </c>
      <c r="T27" s="0" t="n">
        <v>1.56716417910448E-005</v>
      </c>
      <c r="AA27" s="0" t="n">
        <v>0.017475</v>
      </c>
      <c r="AB27" s="0" t="n">
        <v>1.6260162601626E-005</v>
      </c>
      <c r="AI27" s="0" t="n">
        <v>0.017475</v>
      </c>
      <c r="AJ27" s="0" t="n">
        <v>1.92982456140351E-005</v>
      </c>
      <c r="AQ27" s="0" t="n">
        <v>0.017475</v>
      </c>
      <c r="AR27" s="0" t="n">
        <v>2.17560217560218E-005</v>
      </c>
      <c r="AY27" s="0" t="n">
        <v>0.017475</v>
      </c>
      <c r="AZ27" s="0" t="n">
        <v>2.75314465408805E-005</v>
      </c>
    </row>
    <row r="28" customFormat="false" ht="13.5" hidden="false" customHeight="false" outlineLevel="0" collapsed="false">
      <c r="C28" s="0" t="n">
        <v>0.020092</v>
      </c>
      <c r="D28" s="0" t="n">
        <v>9.38157349896481E-005</v>
      </c>
      <c r="K28" s="0" t="n">
        <v>0.020092</v>
      </c>
      <c r="L28" s="0" t="n">
        <v>0.000127233566433566</v>
      </c>
      <c r="S28" s="0" t="n">
        <v>0.020092</v>
      </c>
      <c r="T28" s="0" t="n">
        <v>0.000155970149253731</v>
      </c>
      <c r="AA28" s="0" t="n">
        <v>0.020092</v>
      </c>
      <c r="AB28" s="0" t="n">
        <v>0.000160162601626016</v>
      </c>
      <c r="AI28" s="0" t="n">
        <v>0.020092</v>
      </c>
      <c r="AJ28" s="0" t="n">
        <v>0.00018421052631579</v>
      </c>
      <c r="AQ28" s="0" t="n">
        <v>0.020092</v>
      </c>
      <c r="AR28" s="0" t="n">
        <v>0.000208236208236208</v>
      </c>
      <c r="AY28" s="0" t="n">
        <v>0.020092</v>
      </c>
      <c r="AZ28" s="0" t="n">
        <v>0.000268026729559748</v>
      </c>
    </row>
    <row r="29" customFormat="false" ht="13.5" hidden="false" customHeight="false" outlineLevel="0" collapsed="false">
      <c r="C29" s="0" t="n">
        <v>0.023101</v>
      </c>
      <c r="D29" s="0" t="n">
        <v>0.000684107660455487</v>
      </c>
      <c r="K29" s="0" t="n">
        <v>0.023101</v>
      </c>
      <c r="L29" s="0" t="n">
        <v>0.000904865034965035</v>
      </c>
      <c r="S29" s="0" t="n">
        <v>0.023101</v>
      </c>
      <c r="T29" s="0" t="n">
        <v>0.00110373134328358</v>
      </c>
      <c r="AA29" s="0" t="n">
        <v>0.023101</v>
      </c>
      <c r="AB29" s="0" t="n">
        <v>0.00113577235772358</v>
      </c>
      <c r="AI29" s="0" t="n">
        <v>0.023101</v>
      </c>
      <c r="AJ29" s="0" t="n">
        <v>0.00130350877192982</v>
      </c>
      <c r="AQ29" s="0" t="n">
        <v>0.023101</v>
      </c>
      <c r="AR29" s="0" t="n">
        <v>0.00147630147630148</v>
      </c>
      <c r="AY29" s="0" t="n">
        <v>0.023101</v>
      </c>
      <c r="AZ29" s="0" t="n">
        <v>0.00190047955974843</v>
      </c>
    </row>
    <row r="30" customFormat="false" ht="13.5" hidden="false" customHeight="false" outlineLevel="0" collapsed="false">
      <c r="C30" s="0" t="n">
        <v>0.026561</v>
      </c>
      <c r="D30" s="0" t="n">
        <v>0.00370281573498965</v>
      </c>
      <c r="K30" s="0" t="n">
        <v>0.026561</v>
      </c>
      <c r="L30" s="0" t="n">
        <v>0.00488593636363636</v>
      </c>
      <c r="S30" s="0" t="n">
        <v>0.026561</v>
      </c>
      <c r="T30" s="0" t="n">
        <v>0.00595746268656716</v>
      </c>
      <c r="AA30" s="0" t="n">
        <v>0.026561</v>
      </c>
      <c r="AB30" s="0" t="n">
        <v>0.00613170731707317</v>
      </c>
      <c r="AI30" s="0" t="n">
        <v>0.026561</v>
      </c>
      <c r="AJ30" s="0" t="n">
        <v>0.00703859649122807</v>
      </c>
      <c r="AQ30" s="0" t="n">
        <v>0.026561</v>
      </c>
      <c r="AR30" s="0" t="n">
        <v>0.00797202797202797</v>
      </c>
      <c r="AY30" s="0" t="n">
        <v>0.026561</v>
      </c>
      <c r="AZ30" s="0" t="n">
        <v>0.010260322327044</v>
      </c>
    </row>
    <row r="31" customFormat="false" ht="13.5" hidden="false" customHeight="false" outlineLevel="0" collapsed="false">
      <c r="C31" s="0" t="n">
        <v>0.030539</v>
      </c>
      <c r="D31" s="0" t="n">
        <v>0.0156240559006211</v>
      </c>
      <c r="K31" s="0" t="n">
        <v>0.030539</v>
      </c>
      <c r="L31" s="0" t="n">
        <v>0.0208554230769231</v>
      </c>
      <c r="S31" s="0" t="n">
        <v>0.030539</v>
      </c>
      <c r="T31" s="0" t="n">
        <v>0.0254276119402985</v>
      </c>
      <c r="AA31" s="0" t="n">
        <v>0.030539</v>
      </c>
      <c r="AB31" s="0" t="n">
        <v>0.0261739837398374</v>
      </c>
      <c r="AI31" s="0" t="n">
        <v>0.030539</v>
      </c>
      <c r="AJ31" s="0" t="n">
        <v>0.0300429824561404</v>
      </c>
      <c r="AQ31" s="0" t="n">
        <v>0.030539</v>
      </c>
      <c r="AR31" s="0" t="n">
        <v>0.034026418026418</v>
      </c>
      <c r="AY31" s="0" t="n">
        <v>0.030539</v>
      </c>
      <c r="AZ31" s="0" t="n">
        <v>0.0437960534591195</v>
      </c>
    </row>
    <row r="32" customFormat="false" ht="13.5" hidden="false" customHeight="false" outlineLevel="0" collapsed="false">
      <c r="C32" s="0" t="n">
        <v>0.035112</v>
      </c>
      <c r="D32" s="0" t="n">
        <v>0.0546787991718427</v>
      </c>
      <c r="K32" s="0" t="n">
        <v>0.035112</v>
      </c>
      <c r="L32" s="0" t="n">
        <v>0.0726763153846154</v>
      </c>
      <c r="S32" s="0" t="n">
        <v>0.035112</v>
      </c>
      <c r="T32" s="0" t="n">
        <v>0.0886074626865672</v>
      </c>
      <c r="AA32" s="0" t="n">
        <v>0.035112</v>
      </c>
      <c r="AB32" s="0" t="n">
        <v>0.0912073170731707</v>
      </c>
      <c r="AI32" s="0" t="n">
        <v>0.035112</v>
      </c>
      <c r="AJ32" s="0" t="n">
        <v>0.104689473684211</v>
      </c>
      <c r="AQ32" s="0" t="n">
        <v>0.035112</v>
      </c>
      <c r="AR32" s="0" t="n">
        <v>0.118568764568765</v>
      </c>
      <c r="AY32" s="0" t="n">
        <v>0.035112</v>
      </c>
      <c r="AZ32" s="0" t="n">
        <v>0.15261733490566</v>
      </c>
    </row>
    <row r="33" customFormat="false" ht="13.5" hidden="false" customHeight="false" outlineLevel="0" collapsed="false">
      <c r="C33" s="0" t="n">
        <v>0.04037</v>
      </c>
      <c r="D33" s="0" t="n">
        <v>0.158773583850932</v>
      </c>
      <c r="K33" s="0" t="n">
        <v>0.04037</v>
      </c>
      <c r="L33" s="0" t="n">
        <v>0.210234216083916</v>
      </c>
      <c r="S33" s="0" t="n">
        <v>0.04037</v>
      </c>
      <c r="T33" s="0" t="n">
        <v>0.256298507462687</v>
      </c>
      <c r="AA33" s="0" t="n">
        <v>0.04037</v>
      </c>
      <c r="AB33" s="0" t="n">
        <v>0.263820325203252</v>
      </c>
      <c r="AI33" s="0" t="n">
        <v>0.04037</v>
      </c>
      <c r="AJ33" s="0" t="n">
        <v>0.302827192982456</v>
      </c>
      <c r="AQ33" s="0" t="n">
        <v>0.04037</v>
      </c>
      <c r="AR33" s="0" t="n">
        <v>0.342963480963481</v>
      </c>
      <c r="AY33" s="0" t="n">
        <v>0.04037</v>
      </c>
      <c r="AZ33" s="0" t="n">
        <v>0.441470794025157</v>
      </c>
    </row>
    <row r="34" customFormat="false" ht="13.5" hidden="false" customHeight="false" outlineLevel="0" collapsed="false">
      <c r="C34" s="0" t="n">
        <v>0.046416</v>
      </c>
      <c r="D34" s="0" t="n">
        <v>0.429892755693582</v>
      </c>
      <c r="K34" s="0" t="n">
        <v>0.046416</v>
      </c>
      <c r="L34" s="0" t="n">
        <v>0.567265833566434</v>
      </c>
      <c r="S34" s="0" t="n">
        <v>0.046416</v>
      </c>
      <c r="T34" s="0" t="n">
        <v>0.69140671641791</v>
      </c>
      <c r="AA34" s="0" t="n">
        <v>0.046416</v>
      </c>
      <c r="AB34" s="0" t="n">
        <v>0.711717073170732</v>
      </c>
      <c r="AI34" s="0" t="n">
        <v>0.046416</v>
      </c>
      <c r="AJ34" s="0" t="n">
        <v>0.817008771929825</v>
      </c>
      <c r="AQ34" s="0" t="n">
        <v>0.046416</v>
      </c>
      <c r="AR34" s="0" t="n">
        <v>0.925202797202797</v>
      </c>
      <c r="AY34" s="0" t="n">
        <v>0.046416</v>
      </c>
      <c r="AZ34" s="0" t="n">
        <v>1.19109783018868</v>
      </c>
    </row>
    <row r="35" customFormat="false" ht="13.5" hidden="false" customHeight="false" outlineLevel="0" collapsed="false">
      <c r="C35" s="0" t="n">
        <v>0.053367</v>
      </c>
      <c r="D35" s="0" t="n">
        <v>1.03897273498965</v>
      </c>
      <c r="K35" s="0" t="n">
        <v>0.053367</v>
      </c>
      <c r="L35" s="0" t="n">
        <v>1.36642237552448</v>
      </c>
      <c r="S35" s="0" t="n">
        <v>0.053367</v>
      </c>
      <c r="T35" s="0" t="n">
        <v>1.6646223880597</v>
      </c>
      <c r="AA35" s="0" t="n">
        <v>0.053367</v>
      </c>
      <c r="AB35" s="0" t="n">
        <v>1.71361788617886</v>
      </c>
      <c r="AI35" s="0" t="n">
        <v>0.053367</v>
      </c>
      <c r="AJ35" s="0" t="n">
        <v>1.96747280701754</v>
      </c>
      <c r="AQ35" s="0" t="n">
        <v>0.053367</v>
      </c>
      <c r="AR35" s="0" t="n">
        <v>2.22751592851593</v>
      </c>
      <c r="AY35" s="0" t="n">
        <v>0.053367</v>
      </c>
      <c r="AZ35" s="0" t="n">
        <v>2.8685410927673</v>
      </c>
    </row>
    <row r="36" customFormat="false" ht="13.5" hidden="false" customHeight="false" outlineLevel="0" collapsed="false">
      <c r="C36" s="0" t="n">
        <v>0.061359</v>
      </c>
      <c r="D36" s="0" t="n">
        <v>2.23379582194617</v>
      </c>
      <c r="K36" s="0" t="n">
        <v>0.061359</v>
      </c>
      <c r="L36" s="0" t="n">
        <v>2.92757237622378</v>
      </c>
      <c r="S36" s="0" t="n">
        <v>0.061359</v>
      </c>
      <c r="T36" s="0" t="n">
        <v>3.56289253731343</v>
      </c>
      <c r="AA36" s="0" t="n">
        <v>0.061359</v>
      </c>
      <c r="AB36" s="0" t="n">
        <v>3.66818292682927</v>
      </c>
      <c r="AI36" s="0" t="n">
        <v>0.061359</v>
      </c>
      <c r="AJ36" s="0" t="n">
        <v>4.21304736842105</v>
      </c>
      <c r="AQ36" s="0" t="n">
        <v>0.061359</v>
      </c>
      <c r="AR36" s="0" t="n">
        <v>4.76774592074592</v>
      </c>
      <c r="AY36" s="0" t="n">
        <v>0.061359</v>
      </c>
      <c r="AZ36" s="0" t="n">
        <v>6.14348358490566</v>
      </c>
    </row>
    <row r="37" customFormat="false" ht="13.5" hidden="false" customHeight="false" outlineLevel="0" collapsed="false">
      <c r="C37" s="0" t="n">
        <v>0.070548</v>
      </c>
      <c r="D37" s="0" t="n">
        <v>4.34106576604555</v>
      </c>
      <c r="K37" s="0" t="n">
        <v>0.070548</v>
      </c>
      <c r="L37" s="0" t="n">
        <v>5.66651178251748</v>
      </c>
      <c r="S37" s="0" t="n">
        <v>0.070548</v>
      </c>
      <c r="T37" s="0" t="n">
        <v>6.88380746268657</v>
      </c>
      <c r="AA37" s="0" t="n">
        <v>0.070548</v>
      </c>
      <c r="AB37" s="0" t="n">
        <v>7.08870569105691</v>
      </c>
      <c r="AI37" s="0" t="n">
        <v>0.070548</v>
      </c>
      <c r="AJ37" s="0" t="n">
        <v>8.14671403508772</v>
      </c>
      <c r="AQ37" s="0" t="n">
        <v>0.070548</v>
      </c>
      <c r="AR37" s="0" t="n">
        <v>9.21198057498058</v>
      </c>
      <c r="AY37" s="0" t="n">
        <v>0.070548</v>
      </c>
      <c r="AZ37" s="0" t="n">
        <v>11.8829950157233</v>
      </c>
    </row>
    <row r="38" customFormat="false" ht="13.5" hidden="false" customHeight="false" outlineLevel="0" collapsed="false">
      <c r="C38" s="0" t="n">
        <v>0.081113</v>
      </c>
      <c r="D38" s="0" t="n">
        <v>7.73233355900621</v>
      </c>
      <c r="K38" s="0" t="n">
        <v>0.081113</v>
      </c>
      <c r="L38" s="0" t="n">
        <v>10.0435682895105</v>
      </c>
      <c r="S38" s="0" t="n">
        <v>0.081113</v>
      </c>
      <c r="T38" s="0" t="n">
        <v>12.1655246268657</v>
      </c>
      <c r="AA38" s="0" t="n">
        <v>0.081113</v>
      </c>
      <c r="AB38" s="0" t="n">
        <v>12.5318796747967</v>
      </c>
      <c r="AI38" s="0" t="n">
        <v>0.081113</v>
      </c>
      <c r="AJ38" s="0" t="n">
        <v>14.4168140350877</v>
      </c>
      <c r="AQ38" s="0" t="n">
        <v>0.081113</v>
      </c>
      <c r="AR38" s="0" t="n">
        <v>16.2813605283605</v>
      </c>
      <c r="AY38" s="0" t="n">
        <v>0.081113</v>
      </c>
      <c r="AZ38" s="0" t="n">
        <v>21.0394642374214</v>
      </c>
    </row>
    <row r="39" customFormat="false" ht="13.5" hidden="false" customHeight="false" outlineLevel="0" collapsed="false">
      <c r="C39" s="0" t="n">
        <v>0.09326</v>
      </c>
      <c r="D39" s="0" t="n">
        <v>12.7762859068323</v>
      </c>
      <c r="K39" s="0" t="n">
        <v>0.09326</v>
      </c>
      <c r="L39" s="0" t="n">
        <v>16.4926351447552</v>
      </c>
      <c r="S39" s="0" t="n">
        <v>0.09326</v>
      </c>
      <c r="T39" s="0" t="n">
        <v>19.8906641791045</v>
      </c>
      <c r="AA39" s="0" t="n">
        <v>0.09326</v>
      </c>
      <c r="AB39" s="0" t="n">
        <v>20.500074796748</v>
      </c>
      <c r="AI39" s="0" t="n">
        <v>0.09326</v>
      </c>
      <c r="AJ39" s="0" t="n">
        <v>23.6186596491228</v>
      </c>
      <c r="AQ39" s="0" t="n">
        <v>0.09326</v>
      </c>
      <c r="AR39" s="0" t="n">
        <v>26.6251833721834</v>
      </c>
      <c r="AY39" s="0" t="n">
        <v>0.09326</v>
      </c>
      <c r="AZ39" s="0" t="n">
        <v>34.4980086320755</v>
      </c>
    </row>
    <row r="40" customFormat="false" ht="13.5" hidden="false" customHeight="false" outlineLevel="0" collapsed="false">
      <c r="C40" s="0" t="n">
        <v>0.107227</v>
      </c>
      <c r="D40" s="0" t="n">
        <v>19.9561203374741</v>
      </c>
      <c r="K40" s="0" t="n">
        <v>0.107227</v>
      </c>
      <c r="L40" s="0" t="n">
        <v>25.5631160958042</v>
      </c>
      <c r="S40" s="0" t="n">
        <v>0.107227</v>
      </c>
      <c r="T40" s="0" t="n">
        <v>30.6479485074627</v>
      </c>
      <c r="AA40" s="0" t="n">
        <v>0.107227</v>
      </c>
      <c r="AB40" s="0" t="n">
        <v>31.6092447154472</v>
      </c>
      <c r="AI40" s="0" t="n">
        <v>0.107227</v>
      </c>
      <c r="AJ40" s="0" t="n">
        <v>36.4917307017544</v>
      </c>
      <c r="AQ40" s="0" t="n">
        <v>0.107227</v>
      </c>
      <c r="AR40" s="0" t="n">
        <v>41.0414172494173</v>
      </c>
      <c r="AY40" s="0" t="n">
        <v>0.107227</v>
      </c>
      <c r="AZ40" s="0" t="n">
        <v>53.3744720597484</v>
      </c>
    </row>
    <row r="41" customFormat="false" ht="13.5" hidden="false" customHeight="false" outlineLevel="0" collapsed="false">
      <c r="C41" s="0" t="n">
        <v>0.123285</v>
      </c>
      <c r="D41" s="0" t="n">
        <v>29.1914359358178</v>
      </c>
      <c r="K41" s="0" t="n">
        <v>0.123285</v>
      </c>
      <c r="L41" s="0" t="n">
        <v>37.0466661776224</v>
      </c>
      <c r="S41" s="0" t="n">
        <v>0.123285</v>
      </c>
      <c r="T41" s="0" t="n">
        <v>44.0842037313433</v>
      </c>
      <c r="AA41" s="0" t="n">
        <v>0.123285</v>
      </c>
      <c r="AB41" s="0" t="n">
        <v>45.5085219512195</v>
      </c>
      <c r="AI41" s="0" t="n">
        <v>0.123285</v>
      </c>
      <c r="AJ41" s="0" t="n">
        <v>52.6729754385965</v>
      </c>
      <c r="AQ41" s="0" t="n">
        <v>0.123285</v>
      </c>
      <c r="AR41" s="0" t="n">
        <v>59.0806806526807</v>
      </c>
      <c r="AY41" s="0" t="n">
        <v>0.123285</v>
      </c>
      <c r="AZ41" s="0" t="n">
        <v>77.2057755896227</v>
      </c>
    </row>
    <row r="42" customFormat="false" ht="13.5" hidden="false" customHeight="false" outlineLevel="0" collapsed="false">
      <c r="C42" s="0" t="n">
        <v>0.141747</v>
      </c>
      <c r="D42" s="0" t="n">
        <v>40.6177009627329</v>
      </c>
      <c r="K42" s="0" t="n">
        <v>0.141747</v>
      </c>
      <c r="L42" s="0" t="n">
        <v>50.9905560083916</v>
      </c>
      <c r="S42" s="0" t="n">
        <v>0.141747</v>
      </c>
      <c r="T42" s="0" t="n">
        <v>60.1433925373134</v>
      </c>
      <c r="AA42" s="0" t="n">
        <v>0.141747</v>
      </c>
      <c r="AB42" s="0" t="n">
        <v>62.1556105691057</v>
      </c>
      <c r="AI42" s="0" t="n">
        <v>0.141747</v>
      </c>
      <c r="AJ42" s="0" t="n">
        <v>72.1608228070176</v>
      </c>
      <c r="AQ42" s="0" t="n">
        <v>0.141747</v>
      </c>
      <c r="AR42" s="0" t="n">
        <v>80.7136487956488</v>
      </c>
      <c r="AY42" s="0" t="n">
        <v>0.141747</v>
      </c>
      <c r="AZ42" s="0" t="n">
        <v>106.100188254717</v>
      </c>
    </row>
    <row r="43" customFormat="false" ht="13.5" hidden="false" customHeight="false" outlineLevel="0" collapsed="false">
      <c r="C43" s="0" t="n">
        <v>0.162975</v>
      </c>
      <c r="D43" s="0" t="n">
        <v>54.0376450041408</v>
      </c>
      <c r="K43" s="0" t="n">
        <v>0.162975</v>
      </c>
      <c r="L43" s="0" t="n">
        <v>67.0093030384615</v>
      </c>
      <c r="S43" s="0" t="n">
        <v>0.162975</v>
      </c>
      <c r="T43" s="0" t="n">
        <v>78.2714888059702</v>
      </c>
      <c r="AA43" s="0" t="n">
        <v>0.162975</v>
      </c>
      <c r="AB43" s="0" t="n">
        <v>80.9933861788618</v>
      </c>
      <c r="AI43" s="0" t="n">
        <v>0.162975</v>
      </c>
      <c r="AJ43" s="0" t="n">
        <v>94.3563096491228</v>
      </c>
      <c r="AQ43" s="0" t="n">
        <v>0.162975</v>
      </c>
      <c r="AR43" s="0" t="n">
        <v>105.27305982906</v>
      </c>
      <c r="AY43" s="0" t="n">
        <v>0.162975</v>
      </c>
      <c r="AZ43" s="0" t="n">
        <v>139.338708514151</v>
      </c>
    </row>
    <row r="44" customFormat="false" ht="13.5" hidden="false" customHeight="false" outlineLevel="0" collapsed="false">
      <c r="C44" s="0" t="n">
        <v>0.187382</v>
      </c>
      <c r="D44" s="0" t="n">
        <v>69.0124835652174</v>
      </c>
      <c r="K44" s="0" t="n">
        <v>0.187382</v>
      </c>
      <c r="L44" s="0" t="n">
        <v>84.4266533286713</v>
      </c>
      <c r="S44" s="0" t="n">
        <v>0.187382</v>
      </c>
      <c r="T44" s="0" t="n">
        <v>97.628304477612</v>
      </c>
      <c r="AA44" s="0" t="n">
        <v>0.187382</v>
      </c>
      <c r="AB44" s="0" t="n">
        <v>101.163107317073</v>
      </c>
      <c r="AI44" s="0" t="n">
        <v>0.187382</v>
      </c>
      <c r="AJ44" s="0" t="n">
        <v>118.299205263158</v>
      </c>
      <c r="AQ44" s="0" t="n">
        <v>0.187382</v>
      </c>
      <c r="AR44" s="0" t="n">
        <v>131.735347319347</v>
      </c>
      <c r="AY44" s="0" t="n">
        <v>0.187382</v>
      </c>
      <c r="AZ44" s="0" t="n">
        <v>175.704222940252</v>
      </c>
    </row>
    <row r="45" customFormat="false" ht="13.5" hidden="false" customHeight="false" outlineLevel="0" collapsed="false">
      <c r="C45" s="0" t="n">
        <v>0.215443</v>
      </c>
      <c r="D45" s="0" t="n">
        <v>84.8698351221532</v>
      </c>
      <c r="K45" s="0" t="n">
        <v>0.215443</v>
      </c>
      <c r="L45" s="0" t="n">
        <v>102.30920302028</v>
      </c>
      <c r="S45" s="0" t="n">
        <v>0.215443</v>
      </c>
      <c r="T45" s="0" t="n">
        <v>117.15926641791</v>
      </c>
      <c r="AA45" s="0" t="n">
        <v>0.215443</v>
      </c>
      <c r="AB45" s="0" t="n">
        <v>121.573508130081</v>
      </c>
      <c r="AI45" s="0" t="n">
        <v>0.215443</v>
      </c>
      <c r="AJ45" s="0" t="n">
        <v>142.742871929825</v>
      </c>
      <c r="AQ45" s="0" t="n">
        <v>0.215443</v>
      </c>
      <c r="AR45" s="0" t="n">
        <v>158.802132090132</v>
      </c>
      <c r="AY45" s="0" t="n">
        <v>0.215443</v>
      </c>
      <c r="AZ45" s="0" t="n">
        <v>213.553608647799</v>
      </c>
    </row>
    <row r="46" customFormat="false" ht="13.5" hidden="false" customHeight="false" outlineLevel="0" collapsed="false">
      <c r="C46" s="0" t="n">
        <v>0.247708</v>
      </c>
      <c r="D46" s="0" t="n">
        <v>100.748819923395</v>
      </c>
      <c r="K46" s="0" t="n">
        <v>0.247708</v>
      </c>
      <c r="L46" s="0" t="n">
        <v>119.54334116014</v>
      </c>
      <c r="S46" s="0" t="n">
        <v>0.247708</v>
      </c>
      <c r="T46" s="0" t="n">
        <v>135.696046268657</v>
      </c>
      <c r="AA46" s="0" t="n">
        <v>0.247708</v>
      </c>
      <c r="AB46" s="0" t="n">
        <v>141.00156097561</v>
      </c>
      <c r="AI46" s="0" t="n">
        <v>0.247708</v>
      </c>
      <c r="AJ46" s="0" t="n">
        <v>166.271448245614</v>
      </c>
      <c r="AQ46" s="0" t="n">
        <v>0.247708</v>
      </c>
      <c r="AR46" s="0" t="n">
        <v>185.008070707071</v>
      </c>
      <c r="AY46" s="0" t="n">
        <v>0.247708</v>
      </c>
      <c r="AZ46" s="0" t="n">
        <v>250.936530676101</v>
      </c>
    </row>
    <row r="47" customFormat="false" ht="13.5" hidden="false" customHeight="false" outlineLevel="0" collapsed="false">
      <c r="C47" s="0" t="n">
        <v>0.284804</v>
      </c>
      <c r="D47" s="0" t="n">
        <v>115.678393637681</v>
      </c>
      <c r="K47" s="0" t="n">
        <v>0.284804</v>
      </c>
      <c r="L47" s="0" t="n">
        <v>134.949148017483</v>
      </c>
      <c r="S47" s="0" t="n">
        <v>0.284804</v>
      </c>
      <c r="T47" s="0" t="n">
        <v>152.071739552239</v>
      </c>
      <c r="AA47" s="0" t="n">
        <v>0.284804</v>
      </c>
      <c r="AB47" s="0" t="n">
        <v>158.21202195122</v>
      </c>
      <c r="AI47" s="0" t="n">
        <v>0.284804</v>
      </c>
      <c r="AJ47" s="0" t="n">
        <v>187.441013157895</v>
      </c>
      <c r="AQ47" s="0" t="n">
        <v>0.284804</v>
      </c>
      <c r="AR47" s="0" t="n">
        <v>208.842247086247</v>
      </c>
      <c r="AY47" s="0" t="n">
        <v>0.284804</v>
      </c>
      <c r="AZ47" s="0" t="n">
        <v>285.750142806604</v>
      </c>
    </row>
    <row r="48" customFormat="false" ht="13.5" hidden="false" customHeight="false" outlineLevel="0" collapsed="false">
      <c r="C48" s="0" t="n">
        <v>0.327455</v>
      </c>
      <c r="D48" s="0" t="n">
        <v>128.676266498965</v>
      </c>
      <c r="K48" s="0" t="n">
        <v>0.327455</v>
      </c>
      <c r="L48" s="0" t="n">
        <v>147.414771308392</v>
      </c>
      <c r="S48" s="0" t="n">
        <v>0.327455</v>
      </c>
      <c r="T48" s="0" t="n">
        <v>165.233879104478</v>
      </c>
      <c r="AA48" s="0" t="n">
        <v>0.327455</v>
      </c>
      <c r="AB48" s="0" t="n">
        <v>172.080343089431</v>
      </c>
      <c r="AI48" s="0" t="n">
        <v>0.327455</v>
      </c>
      <c r="AJ48" s="0" t="n">
        <v>204.920686842105</v>
      </c>
      <c r="AQ48" s="0" t="n">
        <v>0.327455</v>
      </c>
      <c r="AR48" s="0" t="n">
        <v>228.870963480964</v>
      </c>
      <c r="AY48" s="0" t="n">
        <v>0.327455</v>
      </c>
      <c r="AZ48" s="0" t="n">
        <v>315.914206996855</v>
      </c>
    </row>
    <row r="49" customFormat="false" ht="13.5" hidden="false" customHeight="false" outlineLevel="0" collapsed="false">
      <c r="C49" s="0" t="n">
        <v>0.376494</v>
      </c>
      <c r="D49" s="0" t="n">
        <v>139.842876138716</v>
      </c>
      <c r="K49" s="0" t="n">
        <v>0.376494</v>
      </c>
      <c r="L49" s="0" t="n">
        <v>157.142696557343</v>
      </c>
      <c r="S49" s="0" t="n">
        <v>0.376494</v>
      </c>
      <c r="T49" s="0" t="n">
        <v>175.584057462687</v>
      </c>
      <c r="AA49" s="0" t="n">
        <v>0.376494</v>
      </c>
      <c r="AB49" s="0" t="n">
        <v>183.000817886179</v>
      </c>
      <c r="AI49" s="0" t="n">
        <v>0.376494</v>
      </c>
      <c r="AJ49" s="0" t="n">
        <v>219.164572807018</v>
      </c>
      <c r="AQ49" s="0" t="n">
        <v>0.376494</v>
      </c>
      <c r="AR49" s="0" t="n">
        <v>245.591948717949</v>
      </c>
      <c r="AY49" s="0" t="n">
        <v>0.376494</v>
      </c>
      <c r="AZ49" s="0" t="n">
        <v>341.972006139937</v>
      </c>
    </row>
    <row r="50" customFormat="false" ht="13.5" hidden="false" customHeight="false" outlineLevel="0" collapsed="false">
      <c r="C50" s="0" t="n">
        <v>0.432876</v>
      </c>
      <c r="D50" s="0" t="n">
        <v>146.508496563147</v>
      </c>
      <c r="K50" s="0" t="n">
        <v>0.432876</v>
      </c>
      <c r="L50" s="0" t="n">
        <v>161.302472452448</v>
      </c>
      <c r="S50" s="0" t="n">
        <v>0.432876</v>
      </c>
      <c r="T50" s="0" t="n">
        <v>180.064811940298</v>
      </c>
      <c r="AA50" s="0" t="n">
        <v>0.432876</v>
      </c>
      <c r="AB50" s="0" t="n">
        <v>187.784146341463</v>
      </c>
      <c r="AI50" s="0" t="n">
        <v>0.432876</v>
      </c>
      <c r="AJ50" s="0" t="n">
        <v>226.289218421053</v>
      </c>
      <c r="AQ50" s="0" t="n">
        <v>0.432876</v>
      </c>
      <c r="AR50" s="0" t="n">
        <v>254.584564102564</v>
      </c>
      <c r="AY50" s="0" t="n">
        <v>0.432876</v>
      </c>
      <c r="AZ50" s="0" t="n">
        <v>357.601007507862</v>
      </c>
    </row>
    <row r="51" customFormat="false" ht="13.5" hidden="false" customHeight="false" outlineLevel="0" collapsed="false">
      <c r="C51" s="0" t="n">
        <v>0.497702</v>
      </c>
      <c r="D51" s="0" t="n">
        <v>149.141573813665</v>
      </c>
      <c r="K51" s="0" t="n">
        <v>0.497702</v>
      </c>
      <c r="L51" s="0" t="n">
        <v>160.726905465734</v>
      </c>
      <c r="S51" s="0" t="n">
        <v>0.497702</v>
      </c>
      <c r="T51" s="0" t="n">
        <v>179.607323134328</v>
      </c>
      <c r="AA51" s="0" t="n">
        <v>0.497702</v>
      </c>
      <c r="AB51" s="0" t="n">
        <v>187.43532195122</v>
      </c>
      <c r="AI51" s="0" t="n">
        <v>0.497702</v>
      </c>
      <c r="AJ51" s="0" t="n">
        <v>227.339663157895</v>
      </c>
      <c r="AQ51" s="0" t="n">
        <v>0.497702</v>
      </c>
      <c r="AR51" s="0" t="n">
        <v>256.897324009324</v>
      </c>
      <c r="AY51" s="0" t="n">
        <v>0.497702</v>
      </c>
      <c r="AZ51" s="0" t="n">
        <v>364.038488883648</v>
      </c>
    </row>
    <row r="52" customFormat="false" ht="13.5" hidden="false" customHeight="false" outlineLevel="0" collapsed="false">
      <c r="C52" s="0" t="n">
        <v>0.572237</v>
      </c>
      <c r="D52" s="0" t="n">
        <v>147.547382954451</v>
      </c>
      <c r="K52" s="0" t="n">
        <v>0.572237</v>
      </c>
      <c r="L52" s="0" t="n">
        <v>155.541373395105</v>
      </c>
      <c r="S52" s="0" t="n">
        <v>0.572237</v>
      </c>
      <c r="T52" s="0" t="n">
        <v>174.225750746269</v>
      </c>
      <c r="AA52" s="0" t="n">
        <v>0.572237</v>
      </c>
      <c r="AB52" s="0" t="n">
        <v>182.05445203252</v>
      </c>
      <c r="AI52" s="0" t="n">
        <v>0.572237</v>
      </c>
      <c r="AJ52" s="0" t="n">
        <v>222.204135087719</v>
      </c>
      <c r="AQ52" s="0" t="n">
        <v>0.572237</v>
      </c>
      <c r="AR52" s="0" t="n">
        <v>252.282207459207</v>
      </c>
      <c r="AY52" s="0" t="n">
        <v>0.572237</v>
      </c>
      <c r="AZ52" s="0" t="n">
        <v>360.743054897799</v>
      </c>
    </row>
    <row r="53" customFormat="false" ht="13.5" hidden="false" customHeight="false" outlineLevel="0" collapsed="false">
      <c r="C53" s="0" t="n">
        <v>0.657933</v>
      </c>
      <c r="D53" s="0" t="n">
        <v>141.808615498965</v>
      </c>
      <c r="K53" s="0" t="n">
        <v>0.657933</v>
      </c>
      <c r="L53" s="0" t="n">
        <v>146.188823997902</v>
      </c>
      <c r="S53" s="0" t="n">
        <v>0.657933</v>
      </c>
      <c r="T53" s="0" t="n">
        <v>164.186934328358</v>
      </c>
      <c r="AA53" s="0" t="n">
        <v>0.657933</v>
      </c>
      <c r="AB53" s="0" t="n">
        <v>172.052831707317</v>
      </c>
      <c r="AI53" s="0" t="n">
        <v>0.657933</v>
      </c>
      <c r="AJ53" s="0" t="n">
        <v>211.0801</v>
      </c>
      <c r="AQ53" s="0" t="n">
        <v>0.657933</v>
      </c>
      <c r="AR53" s="0" t="n">
        <v>240.862987567988</v>
      </c>
      <c r="AY53" s="0" t="n">
        <v>0.657933</v>
      </c>
      <c r="AZ53" s="0" t="n">
        <v>347.70390836478</v>
      </c>
    </row>
    <row r="54" customFormat="false" ht="13.5" hidden="false" customHeight="false" outlineLevel="0" collapsed="false">
      <c r="C54" s="0" t="n">
        <v>0.756463</v>
      </c>
      <c r="D54" s="0" t="n">
        <v>132.26402263147</v>
      </c>
      <c r="K54" s="0" t="n">
        <v>0.756463</v>
      </c>
      <c r="L54" s="0" t="n">
        <v>133.341407930769</v>
      </c>
      <c r="S54" s="0" t="n">
        <v>0.756463</v>
      </c>
      <c r="T54" s="0" t="n">
        <v>149.959814925373</v>
      </c>
      <c r="AA54" s="0" t="n">
        <v>0.756463</v>
      </c>
      <c r="AB54" s="0" t="n">
        <v>158.084437398374</v>
      </c>
      <c r="AI54" s="0" t="n">
        <v>0.756463</v>
      </c>
      <c r="AJ54" s="0" t="n">
        <v>194.435770175439</v>
      </c>
      <c r="AQ54" s="0" t="n">
        <v>0.756463</v>
      </c>
      <c r="AR54" s="0" t="n">
        <v>223.10957964258</v>
      </c>
      <c r="AY54" s="0" t="n">
        <v>0.756463</v>
      </c>
      <c r="AZ54" s="0" t="n">
        <v>325.398296383648</v>
      </c>
    </row>
    <row r="55" customFormat="false" ht="13.5" hidden="false" customHeight="false" outlineLevel="0" collapsed="false">
      <c r="C55" s="0" t="n">
        <v>0.869749</v>
      </c>
      <c r="D55" s="0" t="n">
        <v>119.47525342029</v>
      </c>
      <c r="K55" s="0" t="n">
        <v>0.869749</v>
      </c>
      <c r="L55" s="0" t="n">
        <v>117.799075271329</v>
      </c>
      <c r="S55" s="0" t="n">
        <v>0.869749</v>
      </c>
      <c r="T55" s="0" t="n">
        <v>132.16173358209</v>
      </c>
      <c r="AA55" s="0" t="n">
        <v>0.869749</v>
      </c>
      <c r="AB55" s="0" t="n">
        <v>140.965737398374</v>
      </c>
      <c r="AI55" s="0" t="n">
        <v>0.869749</v>
      </c>
      <c r="AJ55" s="0" t="n">
        <v>172.975428947368</v>
      </c>
      <c r="AQ55" s="0" t="n">
        <v>0.869749</v>
      </c>
      <c r="AR55" s="0" t="n">
        <v>199.799172494173</v>
      </c>
      <c r="AY55" s="0" t="n">
        <v>0.869749</v>
      </c>
      <c r="AZ55" s="0" t="n">
        <v>294.718594921384</v>
      </c>
    </row>
    <row r="56" customFormat="false" ht="13.5" hidden="false" customHeight="false" outlineLevel="0" collapsed="false">
      <c r="C56" s="0" t="n">
        <v>1</v>
      </c>
      <c r="D56" s="0" t="n">
        <v>104.190793875776</v>
      </c>
      <c r="K56" s="0" t="n">
        <v>1</v>
      </c>
      <c r="L56" s="0" t="n">
        <v>100.399725182517</v>
      </c>
      <c r="S56" s="0" t="n">
        <v>1</v>
      </c>
      <c r="T56" s="0" t="n">
        <v>111.509595522388</v>
      </c>
      <c r="AA56" s="0" t="n">
        <v>1</v>
      </c>
      <c r="AB56" s="0" t="n">
        <v>121.600024390244</v>
      </c>
      <c r="AI56" s="0" t="n">
        <v>1</v>
      </c>
      <c r="AJ56" s="0" t="n">
        <v>147.614497368421</v>
      </c>
      <c r="AQ56" s="0" t="n">
        <v>1</v>
      </c>
      <c r="AR56" s="0" t="n">
        <v>171.971888888889</v>
      </c>
      <c r="AY56" s="0" t="n">
        <v>1</v>
      </c>
      <c r="AZ56" s="0" t="n">
        <v>256.884315070755</v>
      </c>
    </row>
    <row r="57" customFormat="false" ht="13.5" hidden="false" customHeight="false" outlineLevel="0" collapsed="false">
      <c r="C57" s="0" t="n">
        <v>1.149757</v>
      </c>
      <c r="D57" s="0" t="n">
        <v>87.3084996024845</v>
      </c>
      <c r="K57" s="0" t="n">
        <v>1.149757</v>
      </c>
      <c r="L57" s="0" t="n">
        <v>81.9576131475525</v>
      </c>
      <c r="S57" s="0" t="n">
        <v>1.149757</v>
      </c>
      <c r="T57" s="0" t="n">
        <v>88.7807873134328</v>
      </c>
      <c r="AA57" s="0" t="n">
        <v>1.149757</v>
      </c>
      <c r="AB57" s="0" t="n">
        <v>100.917298373984</v>
      </c>
      <c r="AI57" s="0" t="n">
        <v>1.149757</v>
      </c>
      <c r="AJ57" s="0" t="n">
        <v>119.46136754386</v>
      </c>
      <c r="AQ57" s="0" t="n">
        <v>1.149757</v>
      </c>
      <c r="AR57" s="0" t="n">
        <v>140.881752136752</v>
      </c>
      <c r="AY57" s="0" t="n">
        <v>1.149757</v>
      </c>
      <c r="AZ57" s="0" t="n">
        <v>213.35064115566</v>
      </c>
    </row>
    <row r="58" customFormat="false" ht="13.5" hidden="false" customHeight="false" outlineLevel="0" collapsed="false">
      <c r="C58" s="0" t="n">
        <v>1.321941</v>
      </c>
      <c r="D58" s="0" t="n">
        <v>70.2502078405797</v>
      </c>
      <c r="K58" s="0" t="n">
        <v>1.321941</v>
      </c>
      <c r="L58" s="0" t="n">
        <v>63.6148864321678</v>
      </c>
      <c r="S58" s="0" t="n">
        <v>1.321941</v>
      </c>
      <c r="T58" s="0" t="n">
        <v>65.1772731343284</v>
      </c>
      <c r="AA58" s="0" t="n">
        <v>1.321941</v>
      </c>
      <c r="AB58" s="0" t="n">
        <v>80.3144008130081</v>
      </c>
      <c r="AI58" s="0" t="n">
        <v>1.321941</v>
      </c>
      <c r="AJ58" s="0" t="n">
        <v>90.3353342105263</v>
      </c>
      <c r="AQ58" s="0" t="n">
        <v>1.321941</v>
      </c>
      <c r="AR58" s="0" t="n">
        <v>108.586876456876</v>
      </c>
      <c r="AY58" s="0" t="n">
        <v>1.321941</v>
      </c>
      <c r="AZ58" s="0" t="n">
        <v>166.720566988994</v>
      </c>
    </row>
    <row r="59" customFormat="false" ht="13.5" hidden="false" customHeight="false" outlineLevel="0" collapsed="false">
      <c r="C59" s="0" t="n">
        <v>1.519911</v>
      </c>
      <c r="D59" s="0" t="n">
        <v>53.1055267308489</v>
      </c>
      <c r="K59" s="0" t="n">
        <v>1.519911</v>
      </c>
      <c r="L59" s="0" t="n">
        <v>45.197256813986</v>
      </c>
      <c r="S59" s="0" t="n">
        <v>1.519911</v>
      </c>
      <c r="T59" s="0" t="n">
        <v>40.6018798507463</v>
      </c>
      <c r="AA59" s="0" t="n">
        <v>1.519911</v>
      </c>
      <c r="AB59" s="0" t="n">
        <v>59.5760918699187</v>
      </c>
      <c r="AI59" s="0" t="n">
        <v>1.519911</v>
      </c>
      <c r="AJ59" s="0" t="n">
        <v>60.3734929824562</v>
      </c>
      <c r="AQ59" s="0" t="n">
        <v>1.519911</v>
      </c>
      <c r="AR59" s="0" t="n">
        <v>75.061445998446</v>
      </c>
      <c r="AY59" s="0" t="n">
        <v>1.519911</v>
      </c>
      <c r="AZ59" s="0" t="n">
        <v>116.365046792453</v>
      </c>
    </row>
    <row r="60" customFormat="false" ht="13.5" hidden="false" customHeight="false" outlineLevel="0" collapsed="false">
      <c r="C60" s="0" t="n">
        <v>1.747528</v>
      </c>
      <c r="D60" s="0" t="n">
        <v>37.4031969585921</v>
      </c>
      <c r="K60" s="0" t="n">
        <v>1.747528</v>
      </c>
      <c r="L60" s="0" t="n">
        <v>27.8578956776224</v>
      </c>
      <c r="S60" s="0" t="n">
        <v>1.747528</v>
      </c>
      <c r="T60" s="0" t="n">
        <v>16.4660291044776</v>
      </c>
      <c r="AA60" s="0" t="n">
        <v>1.747528</v>
      </c>
      <c r="AB60" s="0" t="n">
        <v>40.1468634146342</v>
      </c>
      <c r="AI60" s="0" t="n">
        <v>1.747528</v>
      </c>
      <c r="AJ60" s="0" t="n">
        <v>31.7723289473684</v>
      </c>
      <c r="AQ60" s="0" t="n">
        <v>1.747528</v>
      </c>
      <c r="AR60" s="0" t="n">
        <v>42.6396348096348</v>
      </c>
      <c r="AY60" s="0" t="n">
        <v>1.747528</v>
      </c>
      <c r="AZ60" s="0" t="n">
        <v>65.3088569496855</v>
      </c>
    </row>
    <row r="61" customFormat="false" ht="13.5" hidden="false" customHeight="false" outlineLevel="0" collapsed="false">
      <c r="C61" s="0" t="n">
        <v>2.009233</v>
      </c>
      <c r="D61" s="0" t="n">
        <v>23.9779104016563</v>
      </c>
      <c r="K61" s="0" t="n">
        <v>2.009233</v>
      </c>
      <c r="L61" s="0" t="n">
        <v>12.1872320622378</v>
      </c>
      <c r="S61" s="0" t="n">
        <v>2.009233</v>
      </c>
      <c r="T61" s="0" t="n">
        <v>0</v>
      </c>
      <c r="AA61" s="0" t="n">
        <v>2.009233</v>
      </c>
      <c r="AB61" s="0" t="n">
        <v>22.7746739837398</v>
      </c>
      <c r="AI61" s="0" t="n">
        <v>2.009233</v>
      </c>
      <c r="AJ61" s="0" t="n">
        <v>5.93855614035088</v>
      </c>
      <c r="AQ61" s="0" t="n">
        <v>2.009233</v>
      </c>
      <c r="AR61" s="0" t="n">
        <v>12.6641546231546</v>
      </c>
      <c r="AY61" s="0" t="n">
        <v>2.009233</v>
      </c>
      <c r="AZ61" s="0" t="n">
        <v>15.260216831761</v>
      </c>
    </row>
    <row r="62" customFormat="false" ht="13.5" hidden="false" customHeight="false" outlineLevel="0" collapsed="false">
      <c r="C62" s="0" t="n">
        <v>2.31013</v>
      </c>
      <c r="D62" s="0" t="n">
        <v>13.4050373022774</v>
      </c>
      <c r="K62" s="0" t="n">
        <v>2.31013</v>
      </c>
      <c r="L62" s="0" t="n">
        <v>0</v>
      </c>
      <c r="S62" s="0" t="n">
        <v>2.31013</v>
      </c>
      <c r="T62" s="0" t="n">
        <v>0</v>
      </c>
      <c r="AA62" s="0" t="n">
        <v>2.31013</v>
      </c>
      <c r="AB62" s="0" t="n">
        <v>8.09733170731707</v>
      </c>
      <c r="AI62" s="0" t="n">
        <v>2.31013</v>
      </c>
      <c r="AJ62" s="0" t="n">
        <v>0</v>
      </c>
      <c r="AQ62" s="0" t="n">
        <v>2.31013</v>
      </c>
      <c r="AR62" s="0" t="n">
        <v>0</v>
      </c>
      <c r="AY62" s="0" t="n">
        <v>2.31013</v>
      </c>
      <c r="AZ62" s="0" t="n">
        <v>0</v>
      </c>
    </row>
    <row r="63" customFormat="false" ht="13.5" hidden="false" customHeight="false" outlineLevel="0" collapsed="false">
      <c r="C63" s="0" t="n">
        <v>2.656088</v>
      </c>
      <c r="D63" s="0" t="n">
        <v>5.93194650724638</v>
      </c>
      <c r="K63" s="0" t="n">
        <v>2.656088</v>
      </c>
      <c r="L63" s="0" t="n">
        <v>0</v>
      </c>
      <c r="S63" s="0" t="n">
        <v>2.656088</v>
      </c>
      <c r="T63" s="0" t="n">
        <v>0</v>
      </c>
      <c r="AA63" s="0" t="n">
        <v>2.656088</v>
      </c>
      <c r="AB63" s="0" t="n">
        <v>0</v>
      </c>
      <c r="AI63" s="0" t="n">
        <v>2.656088</v>
      </c>
      <c r="AJ63" s="0" t="n">
        <v>0</v>
      </c>
      <c r="AQ63" s="0" t="n">
        <v>2.656088</v>
      </c>
      <c r="AR63" s="0" t="n">
        <v>0</v>
      </c>
      <c r="AY63" s="0" t="n">
        <v>2.656088</v>
      </c>
      <c r="AZ63" s="0" t="n">
        <v>0</v>
      </c>
    </row>
    <row r="64" customFormat="false" ht="13.5" hidden="false" customHeight="false" outlineLevel="0" collapsed="false">
      <c r="C64" s="0" t="n">
        <v>3.053856</v>
      </c>
      <c r="D64" s="0" t="n">
        <v>1.46243371635611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0</v>
      </c>
      <c r="AI64" s="0" t="n">
        <v>3.053856</v>
      </c>
      <c r="AJ64" s="0" t="n">
        <v>0</v>
      </c>
      <c r="AQ64" s="0" t="n">
        <v>3.053856</v>
      </c>
      <c r="AR64" s="0" t="n">
        <v>0</v>
      </c>
      <c r="AY64" s="0" t="n">
        <v>3.053856</v>
      </c>
      <c r="AZ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  <c r="AY65" s="0" t="n">
        <v>3.511192</v>
      </c>
      <c r="AZ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  <c r="AY66" s="0" t="n">
        <v>4.037017</v>
      </c>
      <c r="AZ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1.449228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  <c r="AY67" s="0" t="n">
        <v>4.641589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5.794215</v>
      </c>
      <c r="K68" s="0" t="n">
        <v>5.336699</v>
      </c>
      <c r="L68" s="0" t="n">
        <v>0</v>
      </c>
      <c r="S68" s="0" t="n">
        <v>5.336699</v>
      </c>
      <c r="T68" s="0" t="n">
        <v>0</v>
      </c>
      <c r="AA68" s="0" t="n">
        <v>5.336699</v>
      </c>
      <c r="AB68" s="0" t="n">
        <v>0</v>
      </c>
      <c r="AI68" s="0" t="n">
        <v>5.336699</v>
      </c>
      <c r="AJ68" s="0" t="n">
        <v>0</v>
      </c>
      <c r="AQ68" s="0" t="n">
        <v>5.336699</v>
      </c>
      <c r="AR68" s="0" t="n">
        <v>0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10.377308</v>
      </c>
      <c r="K69" s="0" t="n">
        <v>6.135907</v>
      </c>
      <c r="L69" s="0" t="n">
        <v>0</v>
      </c>
      <c r="S69" s="0" t="n">
        <v>6.135907</v>
      </c>
      <c r="T69" s="0" t="n">
        <v>0</v>
      </c>
      <c r="AA69" s="0" t="n">
        <v>6.135907</v>
      </c>
      <c r="AB69" s="0" t="n">
        <v>0</v>
      </c>
      <c r="AI69" s="0" t="n">
        <v>6.135907</v>
      </c>
      <c r="AJ69" s="0" t="n">
        <v>0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14.694096</v>
      </c>
      <c r="K70" s="0" t="n">
        <v>7.054802</v>
      </c>
      <c r="L70" s="0" t="n">
        <v>0</v>
      </c>
      <c r="S70" s="0" t="n">
        <v>7.054802</v>
      </c>
      <c r="T70" s="0" t="n">
        <v>0</v>
      </c>
      <c r="AA70" s="0" t="n">
        <v>7.054802</v>
      </c>
      <c r="AB70" s="0" t="n">
        <v>0</v>
      </c>
      <c r="AI70" s="0" t="n">
        <v>7.054802</v>
      </c>
      <c r="AJ70" s="0" t="n">
        <v>0</v>
      </c>
      <c r="AQ70" s="0" t="n">
        <v>7.054802</v>
      </c>
      <c r="AR70" s="0" t="n">
        <v>0</v>
      </c>
      <c r="AY70" s="0" t="n">
        <v>7.054802</v>
      </c>
      <c r="AZ70" s="0" t="n">
        <v>0.051614</v>
      </c>
    </row>
    <row r="71" customFormat="false" ht="13.5" hidden="false" customHeight="false" outlineLevel="0" collapsed="false">
      <c r="C71" s="0" t="n">
        <v>8.111308</v>
      </c>
      <c r="D71" s="0" t="n">
        <v>18.822349</v>
      </c>
      <c r="K71" s="0" t="n">
        <v>8.111308</v>
      </c>
      <c r="L71" s="0" t="n">
        <v>1.445588</v>
      </c>
      <c r="S71" s="0" t="n">
        <v>8.111308</v>
      </c>
      <c r="T71" s="0" t="n">
        <v>0</v>
      </c>
      <c r="AA71" s="0" t="n">
        <v>8.111308</v>
      </c>
      <c r="AB71" s="0" t="n">
        <v>5.413428</v>
      </c>
      <c r="AI71" s="0" t="n">
        <v>8.111308</v>
      </c>
      <c r="AJ71" s="0" t="n">
        <v>0</v>
      </c>
      <c r="AQ71" s="0" t="n">
        <v>8.111308</v>
      </c>
      <c r="AR71" s="0" t="n">
        <v>0</v>
      </c>
      <c r="AY71" s="0" t="n">
        <v>8.111308</v>
      </c>
      <c r="AZ71" s="0" t="n">
        <v>1.819671</v>
      </c>
    </row>
    <row r="72" customFormat="false" ht="13.5" hidden="false" customHeight="false" outlineLevel="0" collapsed="false">
      <c r="C72" s="0" t="n">
        <v>9.326033</v>
      </c>
      <c r="D72" s="0" t="n">
        <v>23.11622</v>
      </c>
      <c r="K72" s="0" t="n">
        <v>9.326033</v>
      </c>
      <c r="L72" s="0" t="n">
        <v>12.913728</v>
      </c>
      <c r="S72" s="0" t="n">
        <v>9.326033</v>
      </c>
      <c r="T72" s="0" t="n">
        <v>3.00584</v>
      </c>
      <c r="AA72" s="0" t="n">
        <v>9.326033</v>
      </c>
      <c r="AB72" s="0" t="n">
        <v>12.71719</v>
      </c>
      <c r="AI72" s="0" t="n">
        <v>9.326033</v>
      </c>
      <c r="AJ72" s="0" t="n">
        <v>13.449522</v>
      </c>
      <c r="AQ72" s="0" t="n">
        <v>9.326033</v>
      </c>
      <c r="AR72" s="0" t="n">
        <v>0</v>
      </c>
      <c r="AY72" s="0" t="n">
        <v>9.326033</v>
      </c>
      <c r="AZ72" s="0" t="n">
        <v>10.915407</v>
      </c>
    </row>
    <row r="73" customFormat="false" ht="13.5" hidden="false" customHeight="false" outlineLevel="0" collapsed="false">
      <c r="C73" s="0" t="n">
        <v>10.722672</v>
      </c>
      <c r="D73" s="0" t="n">
        <v>31.983654</v>
      </c>
      <c r="K73" s="0" t="n">
        <v>10.722672</v>
      </c>
      <c r="L73" s="0" t="n">
        <v>26.744817</v>
      </c>
      <c r="S73" s="0" t="n">
        <v>10.722672</v>
      </c>
      <c r="T73" s="0" t="n">
        <v>23.442323</v>
      </c>
      <c r="AA73" s="0" t="n">
        <v>10.722672</v>
      </c>
      <c r="AB73" s="0" t="n">
        <v>22.01124</v>
      </c>
      <c r="AI73" s="0" t="n">
        <v>10.722672</v>
      </c>
      <c r="AJ73" s="0" t="n">
        <v>26.818844</v>
      </c>
      <c r="AQ73" s="0" t="n">
        <v>10.722672</v>
      </c>
      <c r="AR73" s="0" t="n">
        <v>0</v>
      </c>
      <c r="AY73" s="0" t="n">
        <v>10.722672</v>
      </c>
      <c r="AZ73" s="0" t="n">
        <v>26.596989</v>
      </c>
    </row>
    <row r="74" customFormat="false" ht="13.5" hidden="false" customHeight="false" outlineLevel="0" collapsed="false">
      <c r="C74" s="0" t="n">
        <v>12.328467</v>
      </c>
      <c r="D74" s="0" t="n">
        <v>39.255144</v>
      </c>
      <c r="K74" s="0" t="n">
        <v>12.328467</v>
      </c>
      <c r="L74" s="0" t="n">
        <v>40.089843</v>
      </c>
      <c r="S74" s="0" t="n">
        <v>12.328467</v>
      </c>
      <c r="T74" s="0" t="n">
        <v>42.193573</v>
      </c>
      <c r="AA74" s="0" t="n">
        <v>12.328467</v>
      </c>
      <c r="AB74" s="0" t="n">
        <v>33.020992</v>
      </c>
      <c r="AI74" s="0" t="n">
        <v>12.328467</v>
      </c>
      <c r="AJ74" s="0" t="n">
        <v>38.021189</v>
      </c>
      <c r="AQ74" s="0" t="n">
        <v>12.328467</v>
      </c>
      <c r="AR74" s="0" t="n">
        <v>0</v>
      </c>
      <c r="AY74" s="0" t="n">
        <v>12.328467</v>
      </c>
      <c r="AZ74" s="0" t="n">
        <v>38.811827</v>
      </c>
    </row>
    <row r="75" customFormat="false" ht="13.5" hidden="false" customHeight="false" outlineLevel="0" collapsed="false">
      <c r="C75" s="0" t="n">
        <v>14.174742</v>
      </c>
      <c r="D75" s="0" t="n">
        <v>44.571862</v>
      </c>
      <c r="K75" s="0" t="n">
        <v>14.174742</v>
      </c>
      <c r="L75" s="0" t="n">
        <v>50.630024</v>
      </c>
      <c r="S75" s="0" t="n">
        <v>14.174742</v>
      </c>
      <c r="T75" s="0" t="n">
        <v>56.580189</v>
      </c>
      <c r="AA75" s="0" t="n">
        <v>14.174742</v>
      </c>
      <c r="AB75" s="0" t="n">
        <v>41.594287</v>
      </c>
      <c r="AI75" s="0" t="n">
        <v>14.174742</v>
      </c>
      <c r="AJ75" s="0" t="n">
        <v>46.519112</v>
      </c>
      <c r="AQ75" s="0" t="n">
        <v>14.174742</v>
      </c>
      <c r="AR75" s="0" t="n">
        <v>14.078169</v>
      </c>
      <c r="AY75" s="0" t="n">
        <v>14.174742</v>
      </c>
      <c r="AZ75" s="0" t="n">
        <v>47.87115</v>
      </c>
    </row>
    <row r="76" customFormat="false" ht="13.5" hidden="false" customHeight="false" outlineLevel="0" collapsed="false">
      <c r="C76" s="0" t="n">
        <v>16.297508</v>
      </c>
      <c r="D76" s="0" t="n">
        <v>47.440646</v>
      </c>
      <c r="K76" s="0" t="n">
        <v>16.297508</v>
      </c>
      <c r="L76" s="0" t="n">
        <v>57.483453</v>
      </c>
      <c r="S76" s="0" t="n">
        <v>16.297508</v>
      </c>
      <c r="T76" s="0" t="n">
        <v>65.196198</v>
      </c>
      <c r="AA76" s="0" t="n">
        <v>16.297508</v>
      </c>
      <c r="AB76" s="0" t="n">
        <v>47.252443</v>
      </c>
      <c r="AI76" s="0" t="n">
        <v>16.297508</v>
      </c>
      <c r="AJ76" s="0" t="n">
        <v>52.063435</v>
      </c>
      <c r="AQ76" s="0" t="n">
        <v>16.297508</v>
      </c>
      <c r="AR76" s="0" t="n">
        <v>28.746187</v>
      </c>
      <c r="AY76" s="0" t="n">
        <v>16.297508</v>
      </c>
      <c r="AZ76" s="0" t="n">
        <v>54.207863</v>
      </c>
    </row>
    <row r="77" customFormat="false" ht="13.5" hidden="false" customHeight="false" outlineLevel="0" collapsed="false">
      <c r="C77" s="0" t="n">
        <v>18.738174</v>
      </c>
      <c r="D77" s="0" t="n">
        <v>47.443287</v>
      </c>
      <c r="K77" s="0" t="n">
        <v>18.738174</v>
      </c>
      <c r="L77" s="0" t="n">
        <v>59.964316</v>
      </c>
      <c r="S77" s="0" t="n">
        <v>18.738174</v>
      </c>
      <c r="T77" s="0" t="n">
        <v>67.711751</v>
      </c>
      <c r="AA77" s="0" t="n">
        <v>18.738174</v>
      </c>
      <c r="AB77" s="0" t="n">
        <v>49.681066</v>
      </c>
      <c r="AI77" s="0" t="n">
        <v>18.738174</v>
      </c>
      <c r="AJ77" s="0" t="n">
        <v>54.673286</v>
      </c>
      <c r="AQ77" s="0" t="n">
        <v>18.738174</v>
      </c>
      <c r="AR77" s="0" t="n">
        <v>40.833691</v>
      </c>
      <c r="AY77" s="0" t="n">
        <v>18.738174</v>
      </c>
      <c r="AZ77" s="0" t="n">
        <v>58.311786</v>
      </c>
    </row>
    <row r="78" customFormat="false" ht="13.5" hidden="false" customHeight="false" outlineLevel="0" collapsed="false">
      <c r="C78" s="0" t="n">
        <v>21.544347</v>
      </c>
      <c r="D78" s="0" t="n">
        <v>44.383038</v>
      </c>
      <c r="K78" s="0" t="n">
        <v>21.544347</v>
      </c>
      <c r="L78" s="0" t="n">
        <v>57.675165</v>
      </c>
      <c r="S78" s="0" t="n">
        <v>21.544347</v>
      </c>
      <c r="T78" s="0" t="n">
        <v>64.203296</v>
      </c>
      <c r="AA78" s="0" t="n">
        <v>21.544347</v>
      </c>
      <c r="AB78" s="0" t="n">
        <v>48.74779</v>
      </c>
      <c r="AI78" s="0" t="n">
        <v>21.544347</v>
      </c>
      <c r="AJ78" s="0" t="n">
        <v>54.602274</v>
      </c>
      <c r="AQ78" s="0" t="n">
        <v>21.544347</v>
      </c>
      <c r="AR78" s="0" t="n">
        <v>49.98647</v>
      </c>
      <c r="AY78" s="0" t="n">
        <v>21.544347</v>
      </c>
      <c r="AZ78" s="0" t="n">
        <v>60.680864</v>
      </c>
    </row>
    <row r="79" customFormat="false" ht="13.5" hidden="false" customHeight="false" outlineLevel="0" collapsed="false">
      <c r="C79" s="0" t="n">
        <v>24.770764</v>
      </c>
      <c r="D79" s="0" t="n">
        <v>38.289656</v>
      </c>
      <c r="K79" s="0" t="n">
        <v>24.770764</v>
      </c>
      <c r="L79" s="0" t="n">
        <v>50.656929</v>
      </c>
      <c r="S79" s="0" t="n">
        <v>24.770764</v>
      </c>
      <c r="T79" s="0" t="n">
        <v>55.271326</v>
      </c>
      <c r="AA79" s="0" t="n">
        <v>24.770764</v>
      </c>
      <c r="AB79" s="0" t="n">
        <v>44.525407</v>
      </c>
      <c r="AI79" s="0" t="n">
        <v>24.770764</v>
      </c>
      <c r="AJ79" s="0" t="n">
        <v>52.30428</v>
      </c>
      <c r="AQ79" s="0" t="n">
        <v>24.770764</v>
      </c>
      <c r="AR79" s="0" t="n">
        <v>56.119148</v>
      </c>
      <c r="AY79" s="0" t="n">
        <v>24.770764</v>
      </c>
      <c r="AZ79" s="0" t="n">
        <v>61.792789</v>
      </c>
    </row>
    <row r="80" customFormat="false" ht="13.5" hidden="false" customHeight="false" outlineLevel="0" collapsed="false">
      <c r="C80" s="0" t="n">
        <v>28.480359</v>
      </c>
      <c r="D80" s="0" t="n">
        <v>29.507169</v>
      </c>
      <c r="K80" s="0" t="n">
        <v>28.480359</v>
      </c>
      <c r="L80" s="0" t="n">
        <v>39.496037</v>
      </c>
      <c r="S80" s="0" t="n">
        <v>28.480359</v>
      </c>
      <c r="T80" s="0" t="n">
        <v>41.735005</v>
      </c>
      <c r="AA80" s="0" t="n">
        <v>28.480359</v>
      </c>
      <c r="AB80" s="0" t="n">
        <v>37.266333</v>
      </c>
      <c r="AI80" s="0" t="n">
        <v>28.480359</v>
      </c>
      <c r="AJ80" s="0" t="n">
        <v>48.407962</v>
      </c>
      <c r="AQ80" s="0" t="n">
        <v>28.480359</v>
      </c>
      <c r="AR80" s="0" t="n">
        <v>59.423216</v>
      </c>
      <c r="AY80" s="0" t="n">
        <v>28.480359</v>
      </c>
      <c r="AZ80" s="0" t="n">
        <v>62.093885</v>
      </c>
    </row>
    <row r="81" customFormat="false" ht="13.5" hidden="false" customHeight="false" outlineLevel="0" collapsed="false">
      <c r="C81" s="0" t="n">
        <v>32.745492</v>
      </c>
      <c r="D81" s="0" t="n">
        <v>18.83587</v>
      </c>
      <c r="K81" s="0" t="n">
        <v>32.745492</v>
      </c>
      <c r="L81" s="0" t="n">
        <v>25.583077</v>
      </c>
      <c r="S81" s="0" t="n">
        <v>32.745492</v>
      </c>
      <c r="T81" s="0" t="n">
        <v>26.64331</v>
      </c>
      <c r="AA81" s="0" t="n">
        <v>32.745492</v>
      </c>
      <c r="AB81" s="0" t="n">
        <v>27.508668</v>
      </c>
      <c r="AI81" s="0" t="n">
        <v>32.745492</v>
      </c>
      <c r="AJ81" s="0" t="n">
        <v>43.701175</v>
      </c>
      <c r="AQ81" s="0" t="n">
        <v>32.745492</v>
      </c>
      <c r="AR81" s="0" t="n">
        <v>60.363818</v>
      </c>
      <c r="AY81" s="0" t="n">
        <v>32.745492</v>
      </c>
      <c r="AZ81" s="0" t="n">
        <v>61.997004</v>
      </c>
    </row>
    <row r="82" customFormat="false" ht="13.5" hidden="false" customHeight="false" outlineLevel="0" collapsed="false">
      <c r="C82" s="0" t="n">
        <v>37.649358</v>
      </c>
      <c r="D82" s="0" t="n">
        <v>7.728673</v>
      </c>
      <c r="K82" s="0" t="n">
        <v>37.649358</v>
      </c>
      <c r="L82" s="0" t="n">
        <v>10.795667</v>
      </c>
      <c r="S82" s="0" t="n">
        <v>37.649358</v>
      </c>
      <c r="T82" s="0" t="n">
        <v>17.781083</v>
      </c>
      <c r="AA82" s="0" t="n">
        <v>37.649358</v>
      </c>
      <c r="AB82" s="0" t="n">
        <v>23.704032</v>
      </c>
      <c r="AI82" s="0" t="n">
        <v>37.649358</v>
      </c>
      <c r="AJ82" s="0" t="n">
        <v>39.118629</v>
      </c>
      <c r="AQ82" s="0" t="n">
        <v>37.649358</v>
      </c>
      <c r="AR82" s="0" t="n">
        <v>59.659569</v>
      </c>
      <c r="AY82" s="0" t="n">
        <v>37.649358</v>
      </c>
      <c r="AZ82" s="0" t="n">
        <v>61.879975</v>
      </c>
    </row>
    <row r="83" customFormat="false" ht="13.5" hidden="false" customHeight="false" outlineLevel="0" collapsed="false">
      <c r="C83" s="0" t="n">
        <v>43.287613</v>
      </c>
      <c r="D83" s="0" t="n">
        <v>1.017984</v>
      </c>
      <c r="K83" s="0" t="n">
        <v>43.287613</v>
      </c>
      <c r="L83" s="0" t="n">
        <v>4.490621</v>
      </c>
      <c r="S83" s="0" t="n">
        <v>43.287613</v>
      </c>
      <c r="T83" s="0" t="n">
        <v>12.048867</v>
      </c>
      <c r="AA83" s="0" t="n">
        <v>43.287613</v>
      </c>
      <c r="AB83" s="0" t="n">
        <v>23.850385</v>
      </c>
      <c r="AI83" s="0" t="n">
        <v>43.287613</v>
      </c>
      <c r="AJ83" s="0" t="n">
        <v>35.721614</v>
      </c>
      <c r="AQ83" s="0" t="n">
        <v>43.287613</v>
      </c>
      <c r="AR83" s="0" t="n">
        <v>58.240228</v>
      </c>
      <c r="AY83" s="0" t="n">
        <v>43.287613</v>
      </c>
      <c r="AZ83" s="0" t="n">
        <v>62.080029</v>
      </c>
    </row>
    <row r="84" customFormat="false" ht="13.5" hidden="false" customHeight="false" outlineLevel="0" collapsed="false">
      <c r="C84" s="0" t="n">
        <v>49.770236</v>
      </c>
      <c r="D84" s="0" t="n">
        <v>0</v>
      </c>
      <c r="K84" s="0" t="n">
        <v>49.770236</v>
      </c>
      <c r="L84" s="0" t="n">
        <v>6.719078</v>
      </c>
      <c r="S84" s="0" t="n">
        <v>49.770236</v>
      </c>
      <c r="T84" s="0" t="n">
        <v>11.542513</v>
      </c>
      <c r="AA84" s="0" t="n">
        <v>49.770236</v>
      </c>
      <c r="AB84" s="0" t="n">
        <v>26.926229</v>
      </c>
      <c r="AI84" s="0" t="n">
        <v>49.770236</v>
      </c>
      <c r="AJ84" s="0" t="n">
        <v>34.659334</v>
      </c>
      <c r="AQ84" s="0" t="n">
        <v>49.770236</v>
      </c>
      <c r="AR84" s="0" t="n">
        <v>57.180903</v>
      </c>
      <c r="AY84" s="0" t="n">
        <v>49.770236</v>
      </c>
      <c r="AZ84" s="0" t="n">
        <v>62.884986</v>
      </c>
    </row>
    <row r="85" customFormat="false" ht="13.5" hidden="false" customHeight="false" outlineLevel="0" collapsed="false">
      <c r="C85" s="0" t="n">
        <v>57.223677</v>
      </c>
      <c r="D85" s="0" t="n">
        <v>14.870604</v>
      </c>
      <c r="K85" s="0" t="n">
        <v>57.223677</v>
      </c>
      <c r="L85" s="0" t="n">
        <v>16.087894</v>
      </c>
      <c r="S85" s="0" t="n">
        <v>57.223677</v>
      </c>
      <c r="T85" s="0" t="n">
        <v>18.225519</v>
      </c>
      <c r="AA85" s="0" t="n">
        <v>57.223677</v>
      </c>
      <c r="AB85" s="0" t="n">
        <v>34.138595</v>
      </c>
      <c r="AI85" s="0" t="n">
        <v>57.223677</v>
      </c>
      <c r="AJ85" s="0" t="n">
        <v>37.106305</v>
      </c>
      <c r="AQ85" s="0" t="n">
        <v>57.223677</v>
      </c>
      <c r="AR85" s="0" t="n">
        <v>57.616675</v>
      </c>
      <c r="AY85" s="0" t="n">
        <v>57.223677</v>
      </c>
      <c r="AZ85" s="0" t="n">
        <v>64.525463</v>
      </c>
    </row>
    <row r="86" customFormat="false" ht="13.5" hidden="false" customHeight="false" outlineLevel="0" collapsed="false">
      <c r="C86" s="0" t="n">
        <v>65.793322</v>
      </c>
      <c r="D86" s="0" t="n">
        <v>38.593916</v>
      </c>
      <c r="K86" s="0" t="n">
        <v>65.793322</v>
      </c>
      <c r="L86" s="0" t="n">
        <v>34.45087</v>
      </c>
      <c r="S86" s="0" t="n">
        <v>65.793322</v>
      </c>
      <c r="T86" s="0" t="n">
        <v>33.758193</v>
      </c>
      <c r="AA86" s="0" t="n">
        <v>65.793322</v>
      </c>
      <c r="AB86" s="0" t="n">
        <v>46.706165</v>
      </c>
      <c r="AI86" s="0" t="n">
        <v>65.793322</v>
      </c>
      <c r="AJ86" s="0" t="n">
        <v>44.176594</v>
      </c>
      <c r="AQ86" s="0" t="n">
        <v>65.793322</v>
      </c>
      <c r="AR86" s="0" t="n">
        <v>60.6457</v>
      </c>
      <c r="AY86" s="0" t="n">
        <v>65.793322</v>
      </c>
      <c r="AZ86" s="0" t="n">
        <v>67.172266</v>
      </c>
    </row>
    <row r="87" customFormat="false" ht="13.5" hidden="false" customHeight="false" outlineLevel="0" collapsed="false">
      <c r="C87" s="0" t="n">
        <v>75.646333</v>
      </c>
      <c r="D87" s="0" t="n">
        <v>72.132667</v>
      </c>
      <c r="K87" s="0" t="n">
        <v>75.646333</v>
      </c>
      <c r="L87" s="0" t="n">
        <v>63.202787</v>
      </c>
      <c r="S87" s="0" t="n">
        <v>75.646333</v>
      </c>
      <c r="T87" s="0" t="n">
        <v>59.326702</v>
      </c>
      <c r="AA87" s="0" t="n">
        <v>75.646333</v>
      </c>
      <c r="AB87" s="0" t="n">
        <v>65.760205</v>
      </c>
      <c r="AI87" s="0" t="n">
        <v>75.646333</v>
      </c>
      <c r="AJ87" s="0" t="n">
        <v>56.820833</v>
      </c>
      <c r="AQ87" s="0" t="n">
        <v>75.646333</v>
      </c>
      <c r="AR87" s="0" t="n">
        <v>67.230482</v>
      </c>
      <c r="AY87" s="0" t="n">
        <v>75.646333</v>
      </c>
      <c r="AZ87" s="0" t="n">
        <v>70.939706</v>
      </c>
    </row>
    <row r="88" customFormat="false" ht="13.5" hidden="false" customHeight="false" outlineLevel="0" collapsed="false">
      <c r="C88" s="0" t="n">
        <v>86.9749</v>
      </c>
      <c r="D88" s="0" t="n">
        <v>116.187685</v>
      </c>
      <c r="K88" s="0" t="n">
        <v>86.9749</v>
      </c>
      <c r="L88" s="0" t="n">
        <v>103.075376</v>
      </c>
      <c r="S88" s="0" t="n">
        <v>86.9749</v>
      </c>
      <c r="T88" s="0" t="n">
        <v>95.482483</v>
      </c>
      <c r="AA88" s="0" t="n">
        <v>86.9749</v>
      </c>
      <c r="AB88" s="0" t="n">
        <v>92.21005</v>
      </c>
      <c r="AI88" s="0" t="n">
        <v>86.9749</v>
      </c>
      <c r="AJ88" s="0" t="n">
        <v>75.714865</v>
      </c>
      <c r="AQ88" s="0" t="n">
        <v>86.9749</v>
      </c>
      <c r="AR88" s="0" t="n">
        <v>78.105936</v>
      </c>
      <c r="AY88" s="0" t="n">
        <v>86.9749</v>
      </c>
      <c r="AZ88" s="0" t="n">
        <v>75.891426</v>
      </c>
    </row>
    <row r="89" customFormat="false" ht="13.5" hidden="false" customHeight="false" outlineLevel="0" collapsed="false">
      <c r="C89" s="0" t="n">
        <v>100</v>
      </c>
      <c r="D89" s="0" t="n">
        <v>170.647323</v>
      </c>
      <c r="K89" s="0" t="n">
        <v>100</v>
      </c>
      <c r="L89" s="0" t="n">
        <v>153.953648</v>
      </c>
      <c r="S89" s="0" t="n">
        <v>100</v>
      </c>
      <c r="T89" s="0" t="n">
        <v>142.002157</v>
      </c>
      <c r="AA89" s="0" t="n">
        <v>100</v>
      </c>
      <c r="AB89" s="0" t="n">
        <v>126.577238</v>
      </c>
      <c r="AI89" s="0" t="n">
        <v>100</v>
      </c>
      <c r="AJ89" s="0" t="n">
        <v>101.150079</v>
      </c>
      <c r="AQ89" s="0" t="n">
        <v>100</v>
      </c>
      <c r="AR89" s="0" t="n">
        <v>93.700212</v>
      </c>
      <c r="AY89" s="0" t="n">
        <v>100</v>
      </c>
      <c r="AZ89" s="0" t="n">
        <v>82.042893</v>
      </c>
    </row>
    <row r="90" customFormat="false" ht="13.5" hidden="false" customHeight="false" outlineLevel="0" collapsed="false">
      <c r="C90" s="0" t="n">
        <v>114.9757</v>
      </c>
      <c r="D90" s="0" t="n">
        <v>234.390194</v>
      </c>
      <c r="K90" s="0" t="n">
        <v>114.9757</v>
      </c>
      <c r="L90" s="0" t="n">
        <v>214.727579</v>
      </c>
      <c r="S90" s="0" t="n">
        <v>114.9757</v>
      </c>
      <c r="T90" s="0" t="n">
        <v>197.779072</v>
      </c>
      <c r="AA90" s="0" t="n">
        <v>114.9757</v>
      </c>
      <c r="AB90" s="0" t="n">
        <v>168.81412</v>
      </c>
      <c r="AI90" s="0" t="n">
        <v>114.9757</v>
      </c>
      <c r="AJ90" s="0" t="n">
        <v>132.936099</v>
      </c>
      <c r="AQ90" s="0" t="n">
        <v>114.9757</v>
      </c>
      <c r="AR90" s="0" t="n">
        <v>114.071675</v>
      </c>
      <c r="AY90" s="0" t="n">
        <v>114.9757</v>
      </c>
      <c r="AZ90" s="0" t="n">
        <v>89.355556</v>
      </c>
    </row>
    <row r="91" customFormat="false" ht="13.5" hidden="false" customHeight="false" outlineLevel="0" collapsed="false">
      <c r="C91" s="0" t="n">
        <v>132.194115</v>
      </c>
      <c r="D91" s="0" t="n">
        <v>305.164026</v>
      </c>
      <c r="K91" s="0" t="n">
        <v>132.194115</v>
      </c>
      <c r="L91" s="0" t="n">
        <v>283.197874</v>
      </c>
      <c r="S91" s="0" t="n">
        <v>132.194115</v>
      </c>
      <c r="T91" s="0" t="n">
        <v>260.759684</v>
      </c>
      <c r="AA91" s="0" t="n">
        <v>132.194115</v>
      </c>
      <c r="AB91" s="0" t="n">
        <v>218.133553</v>
      </c>
      <c r="AI91" s="0" t="n">
        <v>132.194115</v>
      </c>
      <c r="AJ91" s="0" t="n">
        <v>170.327029</v>
      </c>
      <c r="AQ91" s="0" t="n">
        <v>132.194115</v>
      </c>
      <c r="AR91" s="0" t="n">
        <v>138.864329</v>
      </c>
      <c r="AY91" s="0" t="n">
        <v>132.194115</v>
      </c>
      <c r="AZ91" s="0" t="n">
        <v>97.720705</v>
      </c>
    </row>
    <row r="92" customFormat="false" ht="13.5" hidden="false" customHeight="false" outlineLevel="0" collapsed="false">
      <c r="C92" s="0" t="n">
        <v>151.991108</v>
      </c>
      <c r="D92" s="0" t="n">
        <v>379.565753</v>
      </c>
      <c r="K92" s="0" t="n">
        <v>151.991108</v>
      </c>
      <c r="L92" s="0" t="n">
        <v>356.055326</v>
      </c>
      <c r="S92" s="0" t="n">
        <v>151.991108</v>
      </c>
      <c r="T92" s="0" t="n">
        <v>327.939379</v>
      </c>
      <c r="AA92" s="0" t="n">
        <v>151.991108</v>
      </c>
      <c r="AB92" s="0" t="n">
        <v>272.882205</v>
      </c>
      <c r="AI92" s="0" t="n">
        <v>151.991108</v>
      </c>
      <c r="AJ92" s="0" t="n">
        <v>211.982294</v>
      </c>
      <c r="AQ92" s="0" t="n">
        <v>151.991108</v>
      </c>
      <c r="AR92" s="0" t="n">
        <v>167.28436</v>
      </c>
      <c r="AY92" s="0" t="n">
        <v>151.991108</v>
      </c>
      <c r="AZ92" s="0" t="n">
        <v>106.934792</v>
      </c>
    </row>
    <row r="93" customFormat="false" ht="13.5" hidden="false" customHeight="false" outlineLevel="0" collapsed="false">
      <c r="C93" s="0" t="n">
        <v>174.75284</v>
      </c>
      <c r="D93" s="0" t="n">
        <v>453.135777</v>
      </c>
      <c r="K93" s="0" t="n">
        <v>174.75284</v>
      </c>
      <c r="L93" s="0" t="n">
        <v>428.9496</v>
      </c>
      <c r="S93" s="0" t="n">
        <v>174.75284</v>
      </c>
      <c r="T93" s="0" t="n">
        <v>395.431007</v>
      </c>
      <c r="AA93" s="0" t="n">
        <v>174.75284</v>
      </c>
      <c r="AB93" s="0" t="n">
        <v>330.488248</v>
      </c>
      <c r="AI93" s="0" t="n">
        <v>174.75284</v>
      </c>
      <c r="AJ93" s="0" t="n">
        <v>255.971285</v>
      </c>
      <c r="AQ93" s="0" t="n">
        <v>174.75284</v>
      </c>
      <c r="AR93" s="0" t="n">
        <v>198.10155</v>
      </c>
      <c r="AY93" s="0" t="n">
        <v>174.75284</v>
      </c>
      <c r="AZ93" s="0" t="n">
        <v>116.671082</v>
      </c>
    </row>
    <row r="94" customFormat="false" ht="13.5" hidden="false" customHeight="false" outlineLevel="0" collapsed="false">
      <c r="C94" s="0" t="n">
        <v>200.9233</v>
      </c>
      <c r="D94" s="0" t="n">
        <v>520.564873</v>
      </c>
      <c r="K94" s="0" t="n">
        <v>200.9233</v>
      </c>
      <c r="L94" s="0" t="n">
        <v>496.655482</v>
      </c>
      <c r="S94" s="0" t="n">
        <v>200.9233</v>
      </c>
      <c r="T94" s="0" t="n">
        <v>458.613628</v>
      </c>
      <c r="AA94" s="0" t="n">
        <v>200.9233</v>
      </c>
      <c r="AB94" s="0" t="n">
        <v>387.5041</v>
      </c>
      <c r="AI94" s="0" t="n">
        <v>200.9233</v>
      </c>
      <c r="AJ94" s="0" t="n">
        <v>299.82682</v>
      </c>
      <c r="AQ94" s="0" t="n">
        <v>200.9233</v>
      </c>
      <c r="AR94" s="0" t="n">
        <v>229.679574</v>
      </c>
      <c r="AY94" s="0" t="n">
        <v>200.9233</v>
      </c>
      <c r="AZ94" s="0" t="n">
        <v>126.455147</v>
      </c>
    </row>
    <row r="95" customFormat="false" ht="13.5" hidden="false" customHeight="false" outlineLevel="0" collapsed="false">
      <c r="C95" s="0" t="n">
        <v>231.01297</v>
      </c>
      <c r="D95" s="0" t="n">
        <v>575.997908</v>
      </c>
      <c r="K95" s="0" t="n">
        <v>231.01297</v>
      </c>
      <c r="L95" s="0" t="n">
        <v>553.333849</v>
      </c>
      <c r="S95" s="0" t="n">
        <v>231.01297</v>
      </c>
      <c r="T95" s="0" t="n">
        <v>512.359018</v>
      </c>
      <c r="AA95" s="0" t="n">
        <v>231.01297</v>
      </c>
      <c r="AB95" s="0" t="n">
        <v>439.748628</v>
      </c>
      <c r="AI95" s="0" t="n">
        <v>231.01297</v>
      </c>
      <c r="AJ95" s="0" t="n">
        <v>340.646681</v>
      </c>
      <c r="AQ95" s="0" t="n">
        <v>231.01297</v>
      </c>
      <c r="AR95" s="0" t="n">
        <v>260.037971</v>
      </c>
      <c r="AY95" s="0" t="n">
        <v>231.01297</v>
      </c>
      <c r="AZ95" s="0" t="n">
        <v>135.6539</v>
      </c>
    </row>
    <row r="96" customFormat="false" ht="13.5" hidden="false" customHeight="false" outlineLevel="0" collapsed="false">
      <c r="C96" s="0" t="n">
        <v>265.608778</v>
      </c>
      <c r="D96" s="0" t="n">
        <v>613.406786</v>
      </c>
      <c r="K96" s="0" t="n">
        <v>265.608778</v>
      </c>
      <c r="L96" s="0" t="n">
        <v>592.872093</v>
      </c>
      <c r="S96" s="0" t="n">
        <v>265.608778</v>
      </c>
      <c r="T96" s="0" t="n">
        <v>551.321189</v>
      </c>
      <c r="AA96" s="0" t="n">
        <v>265.608778</v>
      </c>
      <c r="AB96" s="0" t="n">
        <v>482.535433</v>
      </c>
      <c r="AI96" s="0" t="n">
        <v>265.608778</v>
      </c>
      <c r="AJ96" s="0" t="n">
        <v>375.237097</v>
      </c>
      <c r="AQ96" s="0" t="n">
        <v>265.608778</v>
      </c>
      <c r="AR96" s="0" t="n">
        <v>286.945821</v>
      </c>
      <c r="AY96" s="0" t="n">
        <v>265.608778</v>
      </c>
      <c r="AZ96" s="0" t="n">
        <v>143.488738</v>
      </c>
    </row>
    <row r="97" customFormat="false" ht="13.5" hidden="false" customHeight="false" outlineLevel="0" collapsed="false">
      <c r="C97" s="0" t="n">
        <v>305.385551</v>
      </c>
      <c r="D97" s="0" t="n">
        <v>626.997157</v>
      </c>
      <c r="K97" s="0" t="n">
        <v>305.385551</v>
      </c>
      <c r="L97" s="0" t="n">
        <v>609.276479</v>
      </c>
      <c r="S97" s="0" t="n">
        <v>305.385551</v>
      </c>
      <c r="T97" s="0" t="n">
        <v>570.262998</v>
      </c>
      <c r="AA97" s="0" t="n">
        <v>305.385551</v>
      </c>
      <c r="AB97" s="0" t="n">
        <v>510.959696</v>
      </c>
      <c r="AI97" s="0" t="n">
        <v>305.385551</v>
      </c>
      <c r="AJ97" s="0" t="n">
        <v>400.288268</v>
      </c>
      <c r="AQ97" s="0" t="n">
        <v>305.385551</v>
      </c>
      <c r="AR97" s="0" t="n">
        <v>308.04302</v>
      </c>
      <c r="AY97" s="0" t="n">
        <v>305.385551</v>
      </c>
      <c r="AZ97" s="0" t="n">
        <v>149.080556</v>
      </c>
    </row>
    <row r="98" customFormat="false" ht="13.5" hidden="false" customHeight="false" outlineLevel="0" collapsed="false">
      <c r="C98" s="0" t="n">
        <v>351.119173</v>
      </c>
      <c r="D98" s="0" t="n">
        <v>611.609538</v>
      </c>
      <c r="K98" s="0" t="n">
        <v>351.119173</v>
      </c>
      <c r="L98" s="0" t="n">
        <v>597.078954</v>
      </c>
      <c r="S98" s="0" t="n">
        <v>351.119173</v>
      </c>
      <c r="T98" s="0" t="n">
        <v>564.387278</v>
      </c>
      <c r="AA98" s="0" t="n">
        <v>351.119173</v>
      </c>
      <c r="AB98" s="0" t="n">
        <v>520.209395</v>
      </c>
      <c r="AI98" s="0" t="n">
        <v>351.119173</v>
      </c>
      <c r="AJ98" s="0" t="n">
        <v>412.569792</v>
      </c>
      <c r="AQ98" s="0" t="n">
        <v>351.119173</v>
      </c>
      <c r="AR98" s="0" t="n">
        <v>320.980368</v>
      </c>
      <c r="AY98" s="0" t="n">
        <v>351.119173</v>
      </c>
      <c r="AZ98" s="0" t="n">
        <v>151.526898</v>
      </c>
    </row>
    <row r="99" customFormat="false" ht="13.5" hidden="false" customHeight="false" outlineLevel="0" collapsed="false">
      <c r="C99" s="0" t="n">
        <v>403.701726</v>
      </c>
      <c r="D99" s="0" t="n">
        <v>563.075333</v>
      </c>
      <c r="K99" s="0" t="n">
        <v>403.701726</v>
      </c>
      <c r="L99" s="0" t="n">
        <v>551.71615</v>
      </c>
      <c r="S99" s="0" t="n">
        <v>403.701726</v>
      </c>
      <c r="T99" s="0" t="n">
        <v>529.639469</v>
      </c>
      <c r="AA99" s="0" t="n">
        <v>403.701726</v>
      </c>
      <c r="AB99" s="0" t="n">
        <v>505.867938</v>
      </c>
      <c r="AI99" s="0" t="n">
        <v>403.701726</v>
      </c>
      <c r="AJ99" s="0" t="n">
        <v>409.13219</v>
      </c>
      <c r="AQ99" s="0" t="n">
        <v>403.701726</v>
      </c>
      <c r="AR99" s="0" t="n">
        <v>323.565368</v>
      </c>
      <c r="AY99" s="0" t="n">
        <v>403.701726</v>
      </c>
      <c r="AZ99" s="0" t="n">
        <v>150.000963</v>
      </c>
    </row>
    <row r="100" customFormat="false" ht="13.5" hidden="false" customHeight="false" outlineLevel="0" collapsed="false">
      <c r="C100" s="0" t="n">
        <v>464.158883</v>
      </c>
      <c r="D100" s="0" t="n">
        <v>478.491794</v>
      </c>
      <c r="K100" s="0" t="n">
        <v>464.158883</v>
      </c>
      <c r="L100" s="0" t="n">
        <v>469.840507</v>
      </c>
      <c r="S100" s="0" t="n">
        <v>464.158883</v>
      </c>
      <c r="T100" s="0" t="n">
        <v>462.953547</v>
      </c>
      <c r="AA100" s="0" t="n">
        <v>464.158883</v>
      </c>
      <c r="AB100" s="0" t="n">
        <v>464.182209</v>
      </c>
      <c r="AI100" s="0" t="n">
        <v>464.158883</v>
      </c>
      <c r="AJ100" s="0" t="n">
        <v>387.498695</v>
      </c>
      <c r="AQ100" s="0" t="n">
        <v>464.158883</v>
      </c>
      <c r="AR100" s="0" t="n">
        <v>313.898721</v>
      </c>
      <c r="AY100" s="0" t="n">
        <v>464.158883</v>
      </c>
      <c r="AZ100" s="0" t="n">
        <v>143.853394</v>
      </c>
    </row>
    <row r="101" customFormat="false" ht="13.5" hidden="false" customHeight="false" outlineLevel="0" collapsed="false">
      <c r="C101" s="0" t="n">
        <v>533.669923</v>
      </c>
      <c r="D101" s="0" t="n">
        <v>356.388544</v>
      </c>
      <c r="K101" s="0" t="n">
        <v>533.669923</v>
      </c>
      <c r="L101" s="0" t="n">
        <v>349.533223</v>
      </c>
      <c r="S101" s="0" t="n">
        <v>533.669923</v>
      </c>
      <c r="T101" s="0" t="n">
        <v>362.421361</v>
      </c>
      <c r="AA101" s="0" t="n">
        <v>533.669923</v>
      </c>
      <c r="AB101" s="0" t="n">
        <v>392.279202</v>
      </c>
      <c r="AI101" s="0" t="n">
        <v>533.669923</v>
      </c>
      <c r="AJ101" s="0" t="n">
        <v>345.830058</v>
      </c>
      <c r="AQ101" s="0" t="n">
        <v>533.669923</v>
      </c>
      <c r="AR101" s="0" t="n">
        <v>290.4882</v>
      </c>
      <c r="AY101" s="0" t="n">
        <v>533.669923</v>
      </c>
      <c r="AZ101" s="0" t="n">
        <v>132.695064</v>
      </c>
    </row>
    <row r="102" customFormat="false" ht="13.5" hidden="false" customHeight="false" outlineLevel="0" collapsed="false">
      <c r="C102" s="0" t="n">
        <v>613.590727</v>
      </c>
      <c r="D102" s="0" t="n">
        <v>196.772771</v>
      </c>
      <c r="K102" s="0" t="n">
        <v>613.590727</v>
      </c>
      <c r="L102" s="0" t="n">
        <v>190.404017</v>
      </c>
      <c r="S102" s="0" t="n">
        <v>613.590727</v>
      </c>
      <c r="T102" s="0" t="n">
        <v>227.375646</v>
      </c>
      <c r="AA102" s="0" t="n">
        <v>613.590727</v>
      </c>
      <c r="AB102" s="0" t="n">
        <v>288.322945</v>
      </c>
      <c r="AI102" s="0" t="n">
        <v>613.590727</v>
      </c>
      <c r="AJ102" s="0" t="n">
        <v>283.04595</v>
      </c>
      <c r="AQ102" s="0" t="n">
        <v>613.590727</v>
      </c>
      <c r="AR102" s="0" t="n">
        <v>252.331851</v>
      </c>
      <c r="AY102" s="0" t="n">
        <v>613.590727</v>
      </c>
      <c r="AZ102" s="0" t="n">
        <v>116.443783</v>
      </c>
    </row>
    <row r="103" customFormat="false" ht="13.5" hidden="false" customHeight="false" outlineLevel="0" collapsed="false">
      <c r="C103" s="0" t="n">
        <v>705.480231</v>
      </c>
      <c r="D103" s="0" t="n">
        <v>1.059328</v>
      </c>
      <c r="K103" s="0" t="n">
        <v>705.480231</v>
      </c>
      <c r="L103" s="0" t="n">
        <v>0</v>
      </c>
      <c r="S103" s="0" t="n">
        <v>705.480231</v>
      </c>
      <c r="T103" s="0" t="n">
        <v>58.388314</v>
      </c>
      <c r="AA103" s="0" t="n">
        <v>705.480231</v>
      </c>
      <c r="AB103" s="0" t="n">
        <v>151.610034</v>
      </c>
      <c r="AI103" s="0" t="n">
        <v>705.480231</v>
      </c>
      <c r="AJ103" s="0" t="n">
        <v>198.891181</v>
      </c>
      <c r="AQ103" s="0" t="n">
        <v>705.480231</v>
      </c>
      <c r="AR103" s="0" t="n">
        <v>198.968716</v>
      </c>
      <c r="AY103" s="0" t="n">
        <v>705.480231</v>
      </c>
      <c r="AZ103" s="0" t="n">
        <v>95.32768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93.942614</v>
      </c>
      <c r="AQ104" s="0" t="n">
        <v>811.130831</v>
      </c>
      <c r="AR104" s="0" t="n">
        <v>130.499441</v>
      </c>
      <c r="AY104" s="0" t="n">
        <v>811.130831</v>
      </c>
      <c r="AZ104" s="0" t="n">
        <v>69.848691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47.579607</v>
      </c>
      <c r="AY105" s="0" t="n">
        <v>932.603347</v>
      </c>
      <c r="AZ105" s="0" t="n">
        <v>40.717474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8.77441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B6" activeCellId="0" sqref="BB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75"/>
    <col collapsed="false" customWidth="true" hidden="false" outlineLevel="0" max="2" min="2" style="0" width="10.49"/>
    <col collapsed="false" customWidth="true" hidden="false" outlineLevel="0" max="3" min="3" style="0" width="29.36"/>
    <col collapsed="false" customWidth="true" hidden="false" outlineLevel="0" max="4" min="4" style="0" width="12.75"/>
    <col collapsed="false" customWidth="true" hidden="false" outlineLevel="0" max="5" min="5" style="0" width="11.62"/>
    <col collapsed="false" customWidth="true" hidden="false" outlineLevel="0" max="7" min="6" style="0" width="12.75"/>
    <col collapsed="false" customWidth="true" hidden="false" outlineLevel="0" max="10" min="10" style="0" width="12.75"/>
    <col collapsed="false" customWidth="true" hidden="false" outlineLevel="0" max="11" min="11" style="0" width="30.49"/>
    <col collapsed="false" customWidth="true" hidden="false" outlineLevel="0" max="13" min="12" style="0" width="11.62"/>
    <col collapsed="false" customWidth="true" hidden="false" outlineLevel="0" max="15" min="14" style="0" width="12.75"/>
    <col collapsed="false" customWidth="true" hidden="false" outlineLevel="0" max="18" min="18" style="0" width="10.49"/>
    <col collapsed="false" customWidth="true" hidden="false" outlineLevel="0" max="19" min="19" style="0" width="30.49"/>
    <col collapsed="false" customWidth="true" hidden="false" outlineLevel="0" max="21" min="20" style="0" width="11.62"/>
    <col collapsed="false" customWidth="true" hidden="false" outlineLevel="0" max="23" min="22" style="0" width="12.75"/>
    <col collapsed="false" customWidth="true" hidden="false" outlineLevel="0" max="26" min="26" style="0" width="10.49"/>
    <col collapsed="false" customWidth="true" hidden="false" outlineLevel="0" max="27" min="27" style="0" width="30.49"/>
    <col collapsed="false" customWidth="true" hidden="false" outlineLevel="0" max="29" min="28" style="0" width="11.62"/>
    <col collapsed="false" customWidth="true" hidden="false" outlineLevel="0" max="31" min="30" style="0" width="12.75"/>
    <col collapsed="false" customWidth="true" hidden="false" outlineLevel="0" max="34" min="34" style="0" width="10.49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1.62"/>
    <col collapsed="false" customWidth="true" hidden="false" outlineLevel="0" max="39" min="38" style="0" width="12.75"/>
    <col collapsed="false" customWidth="true" hidden="false" outlineLevel="0" max="42" min="42" style="0" width="16.86"/>
    <col collapsed="false" customWidth="true" hidden="false" outlineLevel="0" max="43" min="43" style="0" width="30.49"/>
    <col collapsed="false" customWidth="true" hidden="false" outlineLevel="0" max="47" min="44" style="0" width="12.75"/>
    <col collapsed="false" customWidth="true" hidden="false" outlineLevel="0" max="50" min="50" style="0" width="14.74"/>
    <col collapsed="false" customWidth="true" hidden="false" outlineLevel="0" max="51" min="51" style="0" width="30.49"/>
    <col collapsed="false" customWidth="true" hidden="false" outlineLevel="0" max="55" min="52" style="0" width="12.75"/>
  </cols>
  <sheetData>
    <row r="1" customFormat="false" ht="13.5" hidden="false" customHeight="false" outlineLevel="0" collapsed="false">
      <c r="A1" s="0" t="s">
        <v>0</v>
      </c>
      <c r="B1" s="0" t="s">
        <v>31</v>
      </c>
      <c r="J1" s="0" t="s">
        <v>32</v>
      </c>
      <c r="R1" s="0" t="s">
        <v>33</v>
      </c>
      <c r="Z1" s="0" t="s">
        <v>34</v>
      </c>
      <c r="AH1" s="0" t="s">
        <v>35</v>
      </c>
      <c r="AP1" s="0" t="s">
        <v>36</v>
      </c>
      <c r="AX1" s="0" t="s">
        <v>37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0" t="n">
        <v>0.432876</v>
      </c>
      <c r="E3" s="0" t="n">
        <v>2.656088</v>
      </c>
      <c r="F3" s="0" t="n">
        <v>1747.345016</v>
      </c>
      <c r="G3" s="0" t="n">
        <v>0.211785894681515</v>
      </c>
      <c r="J3" s="0" t="n">
        <v>1</v>
      </c>
      <c r="K3" s="0" t="n">
        <v>0.013219</v>
      </c>
      <c r="L3" s="0" t="n">
        <v>0.497702</v>
      </c>
      <c r="M3" s="0" t="n">
        <v>2.656088</v>
      </c>
      <c r="N3" s="0" t="n">
        <v>1959.005492</v>
      </c>
      <c r="O3" s="0" t="n">
        <v>0.241866912358116</v>
      </c>
      <c r="R3" s="0" t="n">
        <v>1</v>
      </c>
      <c r="S3" s="0" t="n">
        <v>0.013219</v>
      </c>
      <c r="T3" s="0" t="n">
        <v>0.497702</v>
      </c>
      <c r="U3" s="0" t="n">
        <v>2.009233</v>
      </c>
      <c r="V3" s="0" t="n">
        <v>2083.508385</v>
      </c>
      <c r="W3" s="0" t="n">
        <v>0.267807800508253</v>
      </c>
      <c r="Z3" s="0" t="n">
        <v>1</v>
      </c>
      <c r="AA3" s="0" t="n">
        <v>0.013219</v>
      </c>
      <c r="AB3" s="0" t="n">
        <v>0.497702</v>
      </c>
      <c r="AC3" s="0" t="n">
        <v>3.053856</v>
      </c>
      <c r="AD3" s="0" t="n">
        <v>2488.514516</v>
      </c>
      <c r="AE3" s="0" t="n">
        <v>0.317659526406458</v>
      </c>
      <c r="AH3" s="0" t="n">
        <v>1</v>
      </c>
      <c r="AI3" s="0" t="n">
        <v>0.013219</v>
      </c>
      <c r="AJ3" s="0" t="n">
        <v>0.497702</v>
      </c>
      <c r="AK3" s="0" t="n">
        <v>2.656088</v>
      </c>
      <c r="AL3" s="0" t="n">
        <v>3544.873003425</v>
      </c>
      <c r="AM3" s="0" t="n">
        <v>0.450290482582026</v>
      </c>
      <c r="AP3" s="0" t="n">
        <v>1</v>
      </c>
      <c r="AQ3" s="0" t="n">
        <v>0.013219</v>
      </c>
      <c r="AR3" s="0" t="n">
        <v>0.497702</v>
      </c>
      <c r="AS3" s="0" t="n">
        <v>3.053856</v>
      </c>
      <c r="AT3" s="0" t="n">
        <v>4133.315110127</v>
      </c>
      <c r="AU3" s="0" t="n">
        <v>0.531931419176612</v>
      </c>
      <c r="AX3" s="0" t="n">
        <v>1</v>
      </c>
      <c r="AY3" s="0" t="n">
        <v>0.013219</v>
      </c>
      <c r="AZ3" s="0" t="n">
        <v>0.497702</v>
      </c>
      <c r="BA3" s="0" t="n">
        <v>2.31013</v>
      </c>
      <c r="BB3" s="0" t="n">
        <v>5300.0461434606</v>
      </c>
      <c r="BC3" s="0" t="n">
        <v>0.681834569734432</v>
      </c>
    </row>
    <row r="4" customFormat="false" ht="13.5" hidden="false" customHeight="false" outlineLevel="0" collapsed="false">
      <c r="B4" s="0" t="n">
        <v>2</v>
      </c>
      <c r="C4" s="0" t="n">
        <v>4.641589</v>
      </c>
      <c r="D4" s="0" t="n">
        <v>14.174742</v>
      </c>
      <c r="E4" s="0" t="n">
        <v>37.649358</v>
      </c>
      <c r="F4" s="0" t="n">
        <v>408.04658304</v>
      </c>
      <c r="G4" s="0" t="n">
        <v>0.0494570390332469</v>
      </c>
      <c r="J4" s="0" t="n">
        <v>2</v>
      </c>
      <c r="K4" s="0" t="n">
        <v>4.641589</v>
      </c>
      <c r="L4" s="0" t="n">
        <v>14.174742</v>
      </c>
      <c r="M4" s="0" t="n">
        <v>43.287613</v>
      </c>
      <c r="N4" s="0" t="n">
        <v>459.588169</v>
      </c>
      <c r="O4" s="0" t="n">
        <v>0.0567426542938707</v>
      </c>
      <c r="R4" s="0" t="n">
        <v>2</v>
      </c>
      <c r="S4" s="0" t="n">
        <v>4.641589</v>
      </c>
      <c r="T4" s="0" t="n">
        <v>12.328467</v>
      </c>
      <c r="U4" s="0" t="n">
        <v>37.649358</v>
      </c>
      <c r="V4" s="0" t="n">
        <v>565.76786</v>
      </c>
      <c r="W4" s="0" t="n">
        <v>0.0727220717112022</v>
      </c>
      <c r="Z4" s="0" t="n">
        <v>2</v>
      </c>
      <c r="AA4" s="0" t="n">
        <v>6.135907</v>
      </c>
      <c r="AB4" s="0" t="n">
        <v>16.297508</v>
      </c>
      <c r="AC4" s="0" t="n">
        <v>43.287613</v>
      </c>
      <c r="AD4" s="0" t="n">
        <v>446.075164</v>
      </c>
      <c r="AE4" s="0" t="n">
        <v>0.05694161091963</v>
      </c>
      <c r="AH4" s="0" t="n">
        <v>2</v>
      </c>
      <c r="AI4" s="0" t="n">
        <v>5.336699</v>
      </c>
      <c r="AJ4" s="0" t="n">
        <v>14.174742</v>
      </c>
      <c r="AK4" s="0" t="n">
        <v>37.649358</v>
      </c>
      <c r="AL4" s="0" t="n">
        <v>402.951405</v>
      </c>
      <c r="AM4" s="0" t="n">
        <v>0.0511852420211517</v>
      </c>
      <c r="AP4" s="0" t="n">
        <v>2</v>
      </c>
      <c r="AQ4" s="0" t="n">
        <v>7.054802</v>
      </c>
      <c r="AR4" s="0" t="n">
        <v>18.738174</v>
      </c>
      <c r="AS4" s="0" t="n">
        <v>32.745492</v>
      </c>
      <c r="AT4" s="0" t="n">
        <v>305.845913</v>
      </c>
      <c r="AU4" s="0" t="n">
        <v>0.0393604276995125</v>
      </c>
      <c r="AX4" s="0" t="n">
        <v>2</v>
      </c>
      <c r="AY4" s="0" t="n">
        <v>12.328467</v>
      </c>
      <c r="AZ4" s="0" t="n">
        <v>32.745492</v>
      </c>
      <c r="BA4" s="0" t="n">
        <v>57.223677</v>
      </c>
      <c r="BB4" s="0" t="n">
        <v>382.901159</v>
      </c>
      <c r="BC4" s="0" t="n">
        <v>0.0492590517008432</v>
      </c>
    </row>
    <row r="5" customFormat="false" ht="13.5" hidden="false" customHeight="false" outlineLevel="0" collapsed="false">
      <c r="B5" s="0" t="n">
        <v>3</v>
      </c>
      <c r="C5" s="0" t="n">
        <v>57.223677</v>
      </c>
      <c r="D5" s="0" t="n">
        <v>265.608778</v>
      </c>
      <c r="E5" s="0" t="n">
        <v>705.480231</v>
      </c>
      <c r="F5" s="0" t="n">
        <v>6095.13433248</v>
      </c>
      <c r="G5" s="0" t="n">
        <v>0.738757066285238</v>
      </c>
      <c r="J5" s="0" t="n">
        <v>3</v>
      </c>
      <c r="K5" s="0" t="n">
        <v>49.770236</v>
      </c>
      <c r="L5" s="0" t="n">
        <v>305.385551</v>
      </c>
      <c r="M5" s="0" t="n">
        <v>705.480231</v>
      </c>
      <c r="N5" s="0" t="n">
        <v>5680.924677</v>
      </c>
      <c r="O5" s="0" t="n">
        <v>0.701390433348013</v>
      </c>
      <c r="R5" s="0" t="n">
        <v>3</v>
      </c>
      <c r="S5" s="0" t="n">
        <v>49.770236</v>
      </c>
      <c r="T5" s="0" t="n">
        <v>305.385551</v>
      </c>
      <c r="U5" s="0" t="n">
        <v>811.130831</v>
      </c>
      <c r="V5" s="0" t="n">
        <v>5130.588199</v>
      </c>
      <c r="W5" s="0" t="n">
        <v>0.659470127780545</v>
      </c>
      <c r="Z5" s="0" t="n">
        <v>3</v>
      </c>
      <c r="AA5" s="0" t="n">
        <v>49.770236</v>
      </c>
      <c r="AB5" s="0" t="n">
        <v>305.385551</v>
      </c>
      <c r="AC5" s="0" t="n">
        <v>811.130831</v>
      </c>
      <c r="AD5" s="0" t="n">
        <v>4899.315206</v>
      </c>
      <c r="AE5" s="0" t="n">
        <v>0.625398862673912</v>
      </c>
      <c r="AH5" s="0" t="n">
        <v>3</v>
      </c>
      <c r="AI5" s="0" t="n">
        <v>43.287613</v>
      </c>
      <c r="AJ5" s="0" t="n">
        <v>305.385551</v>
      </c>
      <c r="AK5" s="0" t="n">
        <v>932.603347</v>
      </c>
      <c r="AL5" s="0" t="n">
        <v>3924.589379</v>
      </c>
      <c r="AM5" s="0" t="n">
        <v>0.498524275396822</v>
      </c>
      <c r="AP5" s="0" t="n">
        <v>3</v>
      </c>
      <c r="AQ5" s="0" t="n">
        <v>37.649358</v>
      </c>
      <c r="AR5" s="0" t="n">
        <v>305.385551</v>
      </c>
      <c r="AS5" s="0" t="n">
        <v>1072.267222</v>
      </c>
      <c r="AT5" s="0" t="n">
        <v>3331.229973</v>
      </c>
      <c r="AU5" s="0" t="n">
        <v>0.428708153123876</v>
      </c>
      <c r="AX5" s="0" t="n">
        <v>3</v>
      </c>
      <c r="AY5" s="0" t="n">
        <v>65.793322</v>
      </c>
      <c r="AZ5" s="0" t="n">
        <v>533.669923</v>
      </c>
      <c r="BA5" s="0" t="n">
        <v>1873.817423</v>
      </c>
      <c r="BB5" s="0" t="n">
        <v>2090.266874</v>
      </c>
      <c r="BC5" s="0" t="n">
        <v>0.268906378564725</v>
      </c>
    </row>
    <row r="7" customFormat="false" ht="13.5" hidden="false" customHeight="false" outlineLevel="0" collapsed="false">
      <c r="B7" s="2" t="s">
        <v>14</v>
      </c>
      <c r="F7" s="0" t="n">
        <v>8250.52593152</v>
      </c>
      <c r="J7" s="2" t="s">
        <v>14</v>
      </c>
      <c r="N7" s="0" t="n">
        <v>8099.518338</v>
      </c>
      <c r="R7" s="2" t="s">
        <v>14</v>
      </c>
      <c r="V7" s="0" t="n">
        <v>7779.864444</v>
      </c>
      <c r="Z7" s="2" t="s">
        <v>14</v>
      </c>
      <c r="AD7" s="0" t="n">
        <v>7833.904886</v>
      </c>
      <c r="AH7" s="2" t="s">
        <v>14</v>
      </c>
      <c r="AL7" s="0" t="n">
        <v>7872.413787425</v>
      </c>
      <c r="AP7" s="2" t="s">
        <v>14</v>
      </c>
      <c r="AT7" s="0" t="n">
        <v>7770.390996127</v>
      </c>
      <c r="AX7" s="2" t="s">
        <v>14</v>
      </c>
      <c r="BB7" s="0" t="n">
        <v>7773.2141764606</v>
      </c>
    </row>
    <row r="17" customFormat="false" ht="13.5" hidden="false" customHeight="false" outlineLevel="0" collapsed="false">
      <c r="C17" s="0" t="s">
        <v>31</v>
      </c>
      <c r="K17" s="0" t="s">
        <v>32</v>
      </c>
      <c r="S17" s="0" t="s">
        <v>33</v>
      </c>
      <c r="AA17" s="0" t="s">
        <v>34</v>
      </c>
      <c r="AI17" s="0" t="s">
        <v>35</v>
      </c>
      <c r="AQ17" s="0" t="s">
        <v>36</v>
      </c>
      <c r="AY17" s="0" t="s">
        <v>37</v>
      </c>
    </row>
    <row r="18" customFormat="false" ht="13.5" hidden="false" customHeight="false" outlineLevel="0" collapsed="false">
      <c r="C18" s="0" t="s">
        <v>15</v>
      </c>
      <c r="K18" s="0" t="s">
        <v>15</v>
      </c>
      <c r="S18" s="0" t="s">
        <v>15</v>
      </c>
      <c r="AA18" s="0" t="s">
        <v>15</v>
      </c>
      <c r="AI18" s="0" t="s">
        <v>15</v>
      </c>
      <c r="AQ18" s="0" t="s">
        <v>15</v>
      </c>
      <c r="AY18" s="0" t="s">
        <v>15</v>
      </c>
    </row>
    <row r="19" customFormat="false" ht="13.5" hidden="false" customHeight="false" outlineLevel="0" collapsed="false">
      <c r="C19" s="0" t="s">
        <v>38</v>
      </c>
      <c r="K19" s="0" t="s">
        <v>39</v>
      </c>
      <c r="S19" s="0" t="s">
        <v>40</v>
      </c>
      <c r="AA19" s="0" t="s">
        <v>41</v>
      </c>
      <c r="AI19" s="0" t="s">
        <v>42</v>
      </c>
      <c r="AQ19" s="0" t="s">
        <v>43</v>
      </c>
      <c r="AY19" s="0" t="s">
        <v>44</v>
      </c>
    </row>
    <row r="20" customFormat="false" ht="13.5" hidden="false" customHeight="false" outlineLevel="0" collapsed="false">
      <c r="C20" s="0" t="s">
        <v>45</v>
      </c>
      <c r="K20" s="0" t="s">
        <v>46</v>
      </c>
      <c r="S20" s="0" t="s">
        <v>47</v>
      </c>
      <c r="AA20" s="0" t="s">
        <v>48</v>
      </c>
      <c r="AI20" s="0" t="s">
        <v>49</v>
      </c>
      <c r="AQ20" s="0" t="s">
        <v>50</v>
      </c>
      <c r="AY20" s="0" t="s">
        <v>51</v>
      </c>
    </row>
    <row r="22" customFormat="false" ht="13.5" hidden="false" customHeight="false" outlineLevel="0" collapsed="false">
      <c r="C22" s="0" t="s">
        <v>30</v>
      </c>
      <c r="D22" s="0" t="s">
        <v>13</v>
      </c>
      <c r="K22" s="0" t="s">
        <v>30</v>
      </c>
      <c r="L22" s="0" t="s">
        <v>13</v>
      </c>
      <c r="S22" s="0" t="s">
        <v>30</v>
      </c>
      <c r="T22" s="0" t="s">
        <v>13</v>
      </c>
      <c r="AA22" s="0" t="s">
        <v>30</v>
      </c>
      <c r="AB22" s="0" t="s">
        <v>13</v>
      </c>
      <c r="AI22" s="0" t="s">
        <v>30</v>
      </c>
      <c r="AJ22" s="0" t="s">
        <v>13</v>
      </c>
      <c r="AQ22" s="0" t="s">
        <v>30</v>
      </c>
      <c r="AR22" s="0" t="s">
        <v>13</v>
      </c>
      <c r="AY22" s="0" t="s">
        <v>30</v>
      </c>
      <c r="AZ22" s="0" t="s">
        <v>13</v>
      </c>
    </row>
    <row r="23" customFormat="false" ht="13.5" hidden="false" customHeight="false" outlineLevel="0" collapsed="false">
      <c r="C23" s="0" t="n">
        <v>0.01</v>
      </c>
      <c r="D23" s="0" t="n">
        <v>0</v>
      </c>
      <c r="K23" s="0" t="n">
        <v>0.01</v>
      </c>
      <c r="L23" s="0" t="n">
        <v>0</v>
      </c>
      <c r="S23" s="0" t="n">
        <v>0.01</v>
      </c>
      <c r="T23" s="0" t="n">
        <v>0</v>
      </c>
      <c r="AA23" s="0" t="n">
        <v>0.01</v>
      </c>
      <c r="AB23" s="0" t="n">
        <v>0</v>
      </c>
      <c r="AI23" s="0" t="n">
        <v>0.01</v>
      </c>
      <c r="AJ23" s="0" t="n">
        <v>0</v>
      </c>
      <c r="AQ23" s="0" t="n">
        <v>0.01</v>
      </c>
      <c r="AR23" s="0" t="n">
        <v>0</v>
      </c>
      <c r="AY23" s="0" t="n">
        <v>0.01</v>
      </c>
      <c r="AZ23" s="0" t="n">
        <v>0</v>
      </c>
    </row>
    <row r="24" customFormat="false" ht="13.5" hidden="false" customHeight="false" outlineLevel="0" collapsed="false">
      <c r="C24" s="0" t="n">
        <v>0.011498</v>
      </c>
      <c r="D24" s="0" t="n">
        <v>0</v>
      </c>
      <c r="K24" s="0" t="n">
        <v>0.011498</v>
      </c>
      <c r="L24" s="0" t="n">
        <v>0</v>
      </c>
      <c r="S24" s="0" t="n">
        <v>0.011498</v>
      </c>
      <c r="T24" s="0" t="n">
        <v>0</v>
      </c>
      <c r="AA24" s="0" t="n">
        <v>0.011498</v>
      </c>
      <c r="AB24" s="0" t="n">
        <v>0</v>
      </c>
      <c r="AI24" s="0" t="n">
        <v>0.011498</v>
      </c>
      <c r="AJ24" s="0" t="n">
        <v>0</v>
      </c>
      <c r="AQ24" s="0" t="n">
        <v>0.011498</v>
      </c>
      <c r="AR24" s="0" t="n">
        <v>0</v>
      </c>
      <c r="AY24" s="0" t="n">
        <v>0.011498</v>
      </c>
      <c r="AZ24" s="0" t="n">
        <v>0</v>
      </c>
    </row>
    <row r="25" customFormat="false" ht="13.5" hidden="false" customHeight="false" outlineLevel="0" collapsed="false">
      <c r="C25" s="0" t="n">
        <v>0.013219</v>
      </c>
      <c r="D25" s="0" t="n">
        <v>0</v>
      </c>
      <c r="K25" s="0" t="n">
        <v>0.013219</v>
      </c>
      <c r="L25" s="0" t="n">
        <v>0</v>
      </c>
      <c r="S25" s="0" t="n">
        <v>0.013219</v>
      </c>
      <c r="T25" s="0" t="n">
        <v>0</v>
      </c>
      <c r="AA25" s="0" t="n">
        <v>0.013219</v>
      </c>
      <c r="AB25" s="0" t="n">
        <v>0</v>
      </c>
      <c r="AI25" s="0" t="n">
        <v>0.013219</v>
      </c>
      <c r="AJ25" s="0" t="n">
        <v>0</v>
      </c>
      <c r="AQ25" s="0" t="n">
        <v>0.013219</v>
      </c>
      <c r="AR25" s="0" t="n">
        <v>0</v>
      </c>
      <c r="AY25" s="0" t="n">
        <v>0.013219</v>
      </c>
      <c r="AZ25" s="0" t="n">
        <v>0</v>
      </c>
    </row>
    <row r="26" customFormat="false" ht="13.5" hidden="false" customHeight="false" outlineLevel="0" collapsed="false">
      <c r="C26" s="0" t="n">
        <v>0.015199</v>
      </c>
      <c r="D26" s="0" t="n">
        <v>1E-006</v>
      </c>
      <c r="K26" s="0" t="n">
        <v>0.015199</v>
      </c>
      <c r="L26" s="0" t="n">
        <v>1E-006</v>
      </c>
      <c r="S26" s="0" t="n">
        <v>0.015199</v>
      </c>
      <c r="T26" s="0" t="n">
        <v>1E-006</v>
      </c>
      <c r="AA26" s="0" t="n">
        <v>0.015199</v>
      </c>
      <c r="AB26" s="0" t="n">
        <v>1E-006</v>
      </c>
      <c r="AI26" s="0" t="n">
        <v>0.015199</v>
      </c>
      <c r="AJ26" s="0" t="n">
        <v>1.165E-006</v>
      </c>
      <c r="AQ26" s="0" t="n">
        <v>0.015199</v>
      </c>
      <c r="AR26" s="0" t="n">
        <v>2.338E-006</v>
      </c>
      <c r="AY26" s="0" t="n">
        <v>0.015199</v>
      </c>
      <c r="AZ26" s="0" t="n">
        <v>2.1756E-006</v>
      </c>
    </row>
    <row r="27" customFormat="false" ht="13.5" hidden="false" customHeight="false" outlineLevel="0" collapsed="false">
      <c r="C27" s="0" t="n">
        <v>0.017475</v>
      </c>
      <c r="D27" s="0" t="n">
        <v>1.1E-005</v>
      </c>
      <c r="K27" s="0" t="n">
        <v>0.017475</v>
      </c>
      <c r="L27" s="0" t="n">
        <v>1.1E-005</v>
      </c>
      <c r="S27" s="0" t="n">
        <v>0.017475</v>
      </c>
      <c r="T27" s="0" t="n">
        <v>1.3E-005</v>
      </c>
      <c r="AA27" s="0" t="n">
        <v>0.017475</v>
      </c>
      <c r="AB27" s="0" t="n">
        <v>1.5E-005</v>
      </c>
      <c r="AI27" s="0" t="n">
        <v>0.017475</v>
      </c>
      <c r="AJ27" s="0" t="n">
        <v>2.097E-005</v>
      </c>
      <c r="AQ27" s="0" t="n">
        <v>0.017475</v>
      </c>
      <c r="AR27" s="0" t="n">
        <v>2.4549E-005</v>
      </c>
      <c r="AY27" s="0" t="n">
        <v>0.017475</v>
      </c>
      <c r="AZ27" s="0" t="n">
        <v>3.2634E-005</v>
      </c>
    </row>
    <row r="28" customFormat="false" ht="13.5" hidden="false" customHeight="false" outlineLevel="0" collapsed="false">
      <c r="C28" s="0" t="n">
        <v>0.020092</v>
      </c>
      <c r="D28" s="0" t="n">
        <v>0.000111</v>
      </c>
      <c r="K28" s="0" t="n">
        <v>0.020092</v>
      </c>
      <c r="L28" s="0" t="n">
        <v>0.000104</v>
      </c>
      <c r="S28" s="0" t="n">
        <v>0.020092</v>
      </c>
      <c r="T28" s="0" t="n">
        <v>0.000126</v>
      </c>
      <c r="AA28" s="0" t="n">
        <v>0.020092</v>
      </c>
      <c r="AB28" s="0" t="n">
        <v>0.00015</v>
      </c>
      <c r="AI28" s="0" t="n">
        <v>0.020092</v>
      </c>
      <c r="AJ28" s="0" t="n">
        <v>0.000199215</v>
      </c>
      <c r="AQ28" s="0" t="n">
        <v>0.020092</v>
      </c>
      <c r="AR28" s="0" t="n">
        <v>0.000237307</v>
      </c>
      <c r="AY28" s="0" t="n">
        <v>0.020092</v>
      </c>
      <c r="AZ28" s="0" t="n">
        <v>0.0003121986</v>
      </c>
    </row>
    <row r="29" customFormat="false" ht="13.5" hidden="false" customHeight="false" outlineLevel="0" collapsed="false">
      <c r="C29" s="0" t="n">
        <v>0.023101</v>
      </c>
      <c r="D29" s="0" t="n">
        <v>0.000794</v>
      </c>
      <c r="K29" s="0" t="n">
        <v>0.023101</v>
      </c>
      <c r="L29" s="0" t="n">
        <v>0.000755</v>
      </c>
      <c r="S29" s="0" t="n">
        <v>0.023101</v>
      </c>
      <c r="T29" s="0" t="n">
        <v>0.000893</v>
      </c>
      <c r="AA29" s="0" t="n">
        <v>0.023101</v>
      </c>
      <c r="AB29" s="0" t="n">
        <v>0.00106</v>
      </c>
      <c r="AI29" s="0" t="n">
        <v>0.023101</v>
      </c>
      <c r="AJ29" s="0" t="n">
        <v>0.00141431</v>
      </c>
      <c r="AQ29" s="0" t="n">
        <v>0.023101</v>
      </c>
      <c r="AR29" s="0" t="n">
        <v>0.001685698</v>
      </c>
      <c r="AY29" s="0" t="n">
        <v>0.023101</v>
      </c>
      <c r="AZ29" s="0" t="n">
        <v>0.0022158486</v>
      </c>
    </row>
    <row r="30" customFormat="false" ht="13.5" hidden="false" customHeight="false" outlineLevel="0" collapsed="false">
      <c r="C30" s="0" t="n">
        <v>0.026561</v>
      </c>
      <c r="D30" s="0" t="n">
        <v>0.004324</v>
      </c>
      <c r="K30" s="0" t="n">
        <v>0.026561</v>
      </c>
      <c r="L30" s="0" t="n">
        <v>0.004091</v>
      </c>
      <c r="S30" s="0" t="n">
        <v>0.026561</v>
      </c>
      <c r="T30" s="0" t="n">
        <v>0.00482</v>
      </c>
      <c r="AA30" s="0" t="n">
        <v>0.026561</v>
      </c>
      <c r="AB30" s="0" t="n">
        <v>0.005724</v>
      </c>
      <c r="AI30" s="0" t="n">
        <v>0.026561</v>
      </c>
      <c r="AJ30" s="0" t="n">
        <v>0.00763774</v>
      </c>
      <c r="AQ30" s="0" t="n">
        <v>0.026561</v>
      </c>
      <c r="AR30" s="0" t="n">
        <v>0.009100665</v>
      </c>
      <c r="AY30" s="0" t="n">
        <v>0.026561</v>
      </c>
      <c r="AZ30" s="0" t="n">
        <v>0.0119625366</v>
      </c>
    </row>
    <row r="31" customFormat="false" ht="13.5" hidden="false" customHeight="false" outlineLevel="0" collapsed="false">
      <c r="C31" s="0" t="n">
        <v>0.030539</v>
      </c>
      <c r="D31" s="0" t="n">
        <v>0.018599</v>
      </c>
      <c r="K31" s="0" t="n">
        <v>0.030539</v>
      </c>
      <c r="L31" s="0" t="n">
        <v>0.017261</v>
      </c>
      <c r="S31" s="0" t="n">
        <v>0.030539</v>
      </c>
      <c r="T31" s="0" t="n">
        <v>0.020574</v>
      </c>
      <c r="AA31" s="0" t="n">
        <v>0.030539</v>
      </c>
      <c r="AB31" s="0" t="n">
        <v>0.024434</v>
      </c>
      <c r="AI31" s="0" t="n">
        <v>0.030539</v>
      </c>
      <c r="AJ31" s="0" t="n">
        <v>0.032600195</v>
      </c>
      <c r="AQ31" s="0" t="n">
        <v>0.030539</v>
      </c>
      <c r="AR31" s="0" t="n">
        <v>0.03884587</v>
      </c>
      <c r="AY31" s="0" t="n">
        <v>0.030539</v>
      </c>
      <c r="AZ31" s="0" t="n">
        <v>0.0510591564</v>
      </c>
    </row>
    <row r="32" customFormat="false" ht="13.5" hidden="false" customHeight="false" outlineLevel="0" collapsed="false">
      <c r="C32" s="0" t="n">
        <v>0.035112</v>
      </c>
      <c r="D32" s="0" t="n">
        <v>0.064432</v>
      </c>
      <c r="K32" s="0" t="n">
        <v>0.035112</v>
      </c>
      <c r="L32" s="0" t="n">
        <v>0.060407</v>
      </c>
      <c r="S32" s="0" t="n">
        <v>0.035112</v>
      </c>
      <c r="T32" s="0" t="n">
        <v>0.071695</v>
      </c>
      <c r="AA32" s="0" t="n">
        <v>0.035112</v>
      </c>
      <c r="AB32" s="0" t="n">
        <v>0.085142</v>
      </c>
      <c r="AI32" s="0" t="n">
        <v>0.035112</v>
      </c>
      <c r="AJ32" s="0" t="n">
        <v>0.113600315</v>
      </c>
      <c r="AQ32" s="0" t="n">
        <v>0.035112</v>
      </c>
      <c r="AR32" s="0" t="n">
        <v>0.135363186</v>
      </c>
      <c r="AY32" s="0" t="n">
        <v>0.035112</v>
      </c>
      <c r="AZ32" s="0" t="n">
        <v>0.177926007</v>
      </c>
    </row>
    <row r="33" customFormat="false" ht="13.5" hidden="false" customHeight="false" outlineLevel="0" collapsed="false">
      <c r="C33" s="0" t="n">
        <v>0.04037</v>
      </c>
      <c r="D33" s="0" t="n">
        <v>0.18775</v>
      </c>
      <c r="K33" s="0" t="n">
        <v>0.04037</v>
      </c>
      <c r="L33" s="0" t="n">
        <v>0.175397</v>
      </c>
      <c r="S33" s="0" t="n">
        <v>0.04037</v>
      </c>
      <c r="T33" s="0" t="n">
        <v>0.207385</v>
      </c>
      <c r="AA33" s="0" t="n">
        <v>0.04037</v>
      </c>
      <c r="AB33" s="0" t="n">
        <v>0.24626</v>
      </c>
      <c r="AI33" s="0" t="n">
        <v>0.04037</v>
      </c>
      <c r="AJ33" s="0" t="n">
        <v>0.328603395</v>
      </c>
      <c r="AQ33" s="0" t="n">
        <v>0.04037</v>
      </c>
      <c r="AR33" s="0" t="n">
        <v>0.391540184</v>
      </c>
      <c r="AY33" s="0" t="n">
        <v>0.04037</v>
      </c>
      <c r="AZ33" s="0" t="n">
        <v>0.5146729896</v>
      </c>
    </row>
    <row r="34" customFormat="false" ht="13.5" hidden="false" customHeight="false" outlineLevel="0" collapsed="false">
      <c r="C34" s="0" t="n">
        <v>0.046416</v>
      </c>
      <c r="D34" s="0" t="n">
        <v>0.509711</v>
      </c>
      <c r="K34" s="0" t="n">
        <v>0.046416</v>
      </c>
      <c r="L34" s="0" t="n">
        <v>0.474831</v>
      </c>
      <c r="S34" s="0" t="n">
        <v>0.046416</v>
      </c>
      <c r="T34" s="0" t="n">
        <v>0.559486</v>
      </c>
      <c r="AA34" s="0" t="n">
        <v>0.046416</v>
      </c>
      <c r="AB34" s="0" t="n">
        <v>0.664232</v>
      </c>
      <c r="AI34" s="0" t="n">
        <v>0.046416</v>
      </c>
      <c r="AJ34" s="0" t="n">
        <v>0.88655801</v>
      </c>
      <c r="AQ34" s="0" t="n">
        <v>0.046416</v>
      </c>
      <c r="AR34" s="0" t="n">
        <v>1.056242936</v>
      </c>
      <c r="AY34" s="0" t="n">
        <v>0.046416</v>
      </c>
      <c r="AZ34" s="0" t="n">
        <v>1.3885560318</v>
      </c>
    </row>
    <row r="35" customFormat="false" ht="13.5" hidden="false" customHeight="false" outlineLevel="0" collapsed="false">
      <c r="C35" s="0" t="n">
        <v>0.053367</v>
      </c>
      <c r="D35" s="0" t="n">
        <v>1.233774</v>
      </c>
      <c r="K35" s="0" t="n">
        <v>0.053367</v>
      </c>
      <c r="L35" s="0" t="n">
        <v>1.147183</v>
      </c>
      <c r="S35" s="0" t="n">
        <v>0.053367</v>
      </c>
      <c r="T35" s="0" t="n">
        <v>1.34719</v>
      </c>
      <c r="AA35" s="0" t="n">
        <v>0.053367</v>
      </c>
      <c r="AB35" s="0" t="n">
        <v>1.598673</v>
      </c>
      <c r="AI35" s="0" t="n">
        <v>0.053367</v>
      </c>
      <c r="AJ35" s="0" t="n">
        <v>2.13498832</v>
      </c>
      <c r="AQ35" s="0" t="n">
        <v>0.053367</v>
      </c>
      <c r="AR35" s="0" t="n">
        <v>2.542985319</v>
      </c>
      <c r="AY35" s="0" t="n">
        <v>0.053367</v>
      </c>
      <c r="AZ35" s="0" t="n">
        <v>3.3438362832</v>
      </c>
    </row>
    <row r="36" customFormat="false" ht="13.5" hidden="false" customHeight="false" outlineLevel="0" collapsed="false">
      <c r="C36" s="0" t="n">
        <v>0.061359</v>
      </c>
      <c r="D36" s="0" t="n">
        <v>2.652309</v>
      </c>
      <c r="K36" s="0" t="n">
        <v>0.061359</v>
      </c>
      <c r="L36" s="0" t="n">
        <v>2.464727</v>
      </c>
      <c r="S36" s="0" t="n">
        <v>0.061359</v>
      </c>
      <c r="T36" s="0" t="n">
        <v>2.884262</v>
      </c>
      <c r="AA36" s="0" t="n">
        <v>0.061359</v>
      </c>
      <c r="AB36" s="0" t="n">
        <v>3.419489</v>
      </c>
      <c r="AI36" s="0" t="n">
        <v>0.061359</v>
      </c>
      <c r="AJ36" s="0" t="n">
        <v>4.571913185</v>
      </c>
      <c r="AQ36" s="0" t="n">
        <v>0.061359</v>
      </c>
      <c r="AR36" s="0" t="n">
        <v>5.442872183</v>
      </c>
      <c r="AY36" s="0" t="n">
        <v>0.061359</v>
      </c>
      <c r="AZ36" s="0" t="n">
        <v>7.1603379834</v>
      </c>
    </row>
    <row r="37" customFormat="false" ht="13.5" hidden="false" customHeight="false" outlineLevel="0" collapsed="false">
      <c r="C37" s="0" t="n">
        <v>0.070548</v>
      </c>
      <c r="D37" s="0" t="n">
        <v>5.141593</v>
      </c>
      <c r="K37" s="0" t="n">
        <v>0.070548</v>
      </c>
      <c r="L37" s="0" t="n">
        <v>4.783813</v>
      </c>
      <c r="S37" s="0" t="n">
        <v>0.070548</v>
      </c>
      <c r="T37" s="0" t="n">
        <v>5.575502</v>
      </c>
      <c r="AA37" s="0" t="n">
        <v>0.070548</v>
      </c>
      <c r="AB37" s="0" t="n">
        <v>6.598948</v>
      </c>
      <c r="AI37" s="0" t="n">
        <v>0.070548</v>
      </c>
      <c r="AJ37" s="0" t="n">
        <v>8.841288685</v>
      </c>
      <c r="AQ37" s="0" t="n">
        <v>0.070548</v>
      </c>
      <c r="AR37" s="0" t="n">
        <v>10.516023567</v>
      </c>
      <c r="AY37" s="0" t="n">
        <v>0.070548</v>
      </c>
      <c r="AZ37" s="0" t="n">
        <v>13.846002471</v>
      </c>
    </row>
    <row r="38" customFormat="false" ht="13.5" hidden="false" customHeight="false" outlineLevel="0" collapsed="false">
      <c r="C38" s="0" t="n">
        <v>0.081113</v>
      </c>
      <c r="D38" s="0" t="n">
        <v>9.106513</v>
      </c>
      <c r="K38" s="0" t="n">
        <v>0.081113</v>
      </c>
      <c r="L38" s="0" t="n">
        <v>8.503358</v>
      </c>
      <c r="S38" s="0" t="n">
        <v>0.081113</v>
      </c>
      <c r="T38" s="0" t="n">
        <v>9.862278</v>
      </c>
      <c r="AA38" s="0" t="n">
        <v>0.081113</v>
      </c>
      <c r="AB38" s="0" t="n">
        <v>11.639807</v>
      </c>
      <c r="AI38" s="0" t="n">
        <v>0.081113</v>
      </c>
      <c r="AJ38" s="0" t="n">
        <v>15.648304465</v>
      </c>
      <c r="AQ38" s="0" t="n">
        <v>0.081113</v>
      </c>
      <c r="AR38" s="0" t="n">
        <v>18.584759662</v>
      </c>
      <c r="AY38" s="0" t="n">
        <v>0.081113</v>
      </c>
      <c r="AZ38" s="0" t="n">
        <v>24.5035249914</v>
      </c>
    </row>
    <row r="39" customFormat="false" ht="13.5" hidden="false" customHeight="false" outlineLevel="0" collapsed="false">
      <c r="C39" s="0" t="n">
        <v>0.09326</v>
      </c>
      <c r="D39" s="0" t="n">
        <v>14.903348</v>
      </c>
      <c r="K39" s="0" t="n">
        <v>0.09326</v>
      </c>
      <c r="L39" s="0" t="n">
        <v>14.006597</v>
      </c>
      <c r="S39" s="0" t="n">
        <v>0.09326</v>
      </c>
      <c r="T39" s="0" t="n">
        <v>16.148891</v>
      </c>
      <c r="AA39" s="0" t="n">
        <v>0.09326</v>
      </c>
      <c r="AB39" s="0" t="n">
        <v>18.977329</v>
      </c>
      <c r="AI39" s="0" t="n">
        <v>0.09326</v>
      </c>
      <c r="AJ39" s="0" t="n">
        <v>25.643776125</v>
      </c>
      <c r="AQ39" s="0" t="n">
        <v>0.09326</v>
      </c>
      <c r="AR39" s="0" t="n">
        <v>30.38774585</v>
      </c>
      <c r="AY39" s="0" t="n">
        <v>0.09326</v>
      </c>
      <c r="AZ39" s="0" t="n">
        <v>40.1478610176</v>
      </c>
    </row>
    <row r="40" customFormat="false" ht="13.5" hidden="false" customHeight="false" outlineLevel="0" collapsed="false">
      <c r="C40" s="0" t="n">
        <v>0.107227</v>
      </c>
      <c r="D40" s="0" t="n">
        <v>22.955148</v>
      </c>
      <c r="K40" s="0" t="n">
        <v>0.107227</v>
      </c>
      <c r="L40" s="0" t="n">
        <v>21.782818</v>
      </c>
      <c r="S40" s="0" t="n">
        <v>0.107227</v>
      </c>
      <c r="T40" s="0" t="n">
        <v>24.941011</v>
      </c>
      <c r="AA40" s="0" t="n">
        <v>0.107227</v>
      </c>
      <c r="AB40" s="0" t="n">
        <v>29.12845</v>
      </c>
      <c r="AI40" s="0" t="n">
        <v>0.107227</v>
      </c>
      <c r="AJ40" s="0" t="n">
        <v>39.64274349</v>
      </c>
      <c r="AQ40" s="0" t="n">
        <v>0.107227</v>
      </c>
      <c r="AR40" s="0" t="n">
        <v>46.829740202</v>
      </c>
      <c r="AY40" s="0" t="n">
        <v>0.107227</v>
      </c>
      <c r="AZ40" s="0" t="n">
        <v>62.0456231136</v>
      </c>
    </row>
    <row r="41" customFormat="false" ht="13.5" hidden="false" customHeight="false" outlineLevel="0" collapsed="false">
      <c r="C41" s="0" t="n">
        <v>0.123285</v>
      </c>
      <c r="D41" s="0" t="n">
        <v>32.963572</v>
      </c>
      <c r="K41" s="0" t="n">
        <v>0.123285</v>
      </c>
      <c r="L41" s="0" t="n">
        <v>31.681963</v>
      </c>
      <c r="S41" s="0" t="n">
        <v>0.123285</v>
      </c>
      <c r="T41" s="0" t="n">
        <v>36.002064</v>
      </c>
      <c r="AA41" s="0" t="n">
        <v>0.123285</v>
      </c>
      <c r="AB41" s="0" t="n">
        <v>41.697079</v>
      </c>
      <c r="AI41" s="0" t="n">
        <v>0.123285</v>
      </c>
      <c r="AJ41" s="0" t="n">
        <v>57.277547705</v>
      </c>
      <c r="AQ41" s="0" t="n">
        <v>0.123285</v>
      </c>
      <c r="AR41" s="0" t="n">
        <v>67.38615163</v>
      </c>
      <c r="AY41" s="0" t="n">
        <v>0.123285</v>
      </c>
      <c r="AZ41" s="0" t="n">
        <v>89.60241234</v>
      </c>
    </row>
    <row r="42" customFormat="false" ht="13.5" hidden="false" customHeight="false" outlineLevel="0" collapsed="false">
      <c r="C42" s="0" t="n">
        <v>0.141747</v>
      </c>
      <c r="D42" s="0" t="n">
        <v>44.84081</v>
      </c>
      <c r="K42" s="0" t="n">
        <v>0.141747</v>
      </c>
      <c r="L42" s="0" t="n">
        <v>43.770254</v>
      </c>
      <c r="S42" s="0" t="n">
        <v>0.141747</v>
      </c>
      <c r="T42" s="0" t="n">
        <v>49.365536</v>
      </c>
      <c r="AA42" s="0" t="n">
        <v>0.141747</v>
      </c>
      <c r="AB42" s="0" t="n">
        <v>56.569946</v>
      </c>
      <c r="AI42" s="0" t="n">
        <v>0.141747</v>
      </c>
      <c r="AJ42" s="0" t="n">
        <v>78.5954435</v>
      </c>
      <c r="AQ42" s="0" t="n">
        <v>0.141747</v>
      </c>
      <c r="AR42" s="0" t="n">
        <v>92.004901184</v>
      </c>
      <c r="AY42" s="0" t="n">
        <v>0.141747</v>
      </c>
      <c r="AZ42" s="0" t="n">
        <v>122.858666574</v>
      </c>
    </row>
    <row r="43" customFormat="false" ht="13.5" hidden="false" customHeight="false" outlineLevel="0" collapsed="false">
      <c r="C43" s="0" t="n">
        <v>0.162975</v>
      </c>
      <c r="D43" s="0" t="n">
        <v>58.123675</v>
      </c>
      <c r="K43" s="0" t="n">
        <v>0.162975</v>
      </c>
      <c r="L43" s="0" t="n">
        <v>57.737815</v>
      </c>
      <c r="S43" s="0" t="n">
        <v>0.162975</v>
      </c>
      <c r="T43" s="0" t="n">
        <v>64.686628</v>
      </c>
      <c r="AA43" s="0" t="n">
        <v>0.162975</v>
      </c>
      <c r="AB43" s="0" t="n">
        <v>73.183956</v>
      </c>
      <c r="AI43" s="0" t="n">
        <v>0.162975</v>
      </c>
      <c r="AJ43" s="0" t="n">
        <v>103.02151852</v>
      </c>
      <c r="AQ43" s="0" t="n">
        <v>0.162975</v>
      </c>
      <c r="AR43" s="0" t="n">
        <v>119.901745341</v>
      </c>
      <c r="AY43" s="0" t="n">
        <v>0.162975</v>
      </c>
      <c r="AZ43" s="0" t="n">
        <v>160.8623280264</v>
      </c>
    </row>
    <row r="44" customFormat="false" ht="13.5" hidden="false" customHeight="false" outlineLevel="0" collapsed="false">
      <c r="C44" s="0" t="n">
        <v>0.187382</v>
      </c>
      <c r="D44" s="0" t="n">
        <v>72.145777</v>
      </c>
      <c r="K44" s="0" t="n">
        <v>0.187382</v>
      </c>
      <c r="L44" s="0" t="n">
        <v>73.013656</v>
      </c>
      <c r="S44" s="0" t="n">
        <v>0.187382</v>
      </c>
      <c r="T44" s="0" t="n">
        <v>81.39674</v>
      </c>
      <c r="AA44" s="0" t="n">
        <v>0.187382</v>
      </c>
      <c r="AB44" s="0" t="n">
        <v>90.757801</v>
      </c>
      <c r="AI44" s="0" t="n">
        <v>0.187382</v>
      </c>
      <c r="AJ44" s="0" t="n">
        <v>129.6088829</v>
      </c>
      <c r="AQ44" s="0" t="n">
        <v>0.187382</v>
      </c>
      <c r="AR44" s="0" t="n">
        <v>149.890187678</v>
      </c>
      <c r="AY44" s="0" t="n">
        <v>0.187382</v>
      </c>
      <c r="AZ44" s="0" t="n">
        <v>202.0631185272</v>
      </c>
    </row>
    <row r="45" customFormat="false" ht="13.5" hidden="false" customHeight="false" outlineLevel="0" collapsed="false">
      <c r="C45" s="0" t="n">
        <v>0.215443</v>
      </c>
      <c r="D45" s="0" t="n">
        <v>86.102642</v>
      </c>
      <c r="K45" s="0" t="n">
        <v>0.215443</v>
      </c>
      <c r="L45" s="0" t="n">
        <v>88.793726</v>
      </c>
      <c r="S45" s="0" t="n">
        <v>0.215443</v>
      </c>
      <c r="T45" s="0" t="n">
        <v>98.727405</v>
      </c>
      <c r="AA45" s="0" t="n">
        <v>0.215443</v>
      </c>
      <c r="AB45" s="0" t="n">
        <v>108.382706</v>
      </c>
      <c r="AI45" s="0" t="n">
        <v>0.215443</v>
      </c>
      <c r="AJ45" s="0" t="n">
        <v>157.099279555</v>
      </c>
      <c r="AQ45" s="0" t="n">
        <v>0.215443</v>
      </c>
      <c r="AR45" s="0" t="n">
        <v>180.486865391</v>
      </c>
      <c r="AY45" s="0" t="n">
        <v>0.215443</v>
      </c>
      <c r="AZ45" s="0" t="n">
        <v>244.4213293158</v>
      </c>
    </row>
    <row r="46" customFormat="false" ht="13.5" hidden="false" customHeight="false" outlineLevel="0" collapsed="false">
      <c r="C46" s="0" t="n">
        <v>0.247708</v>
      </c>
      <c r="D46" s="0" t="n">
        <v>99.130997</v>
      </c>
      <c r="K46" s="0" t="n">
        <v>0.247708</v>
      </c>
      <c r="L46" s="0" t="n">
        <v>104.111804</v>
      </c>
      <c r="S46" s="0" t="n">
        <v>0.247708</v>
      </c>
      <c r="T46" s="0" t="n">
        <v>115.746946</v>
      </c>
      <c r="AA46" s="0" t="n">
        <v>0.247708</v>
      </c>
      <c r="AB46" s="0" t="n">
        <v>125.122411</v>
      </c>
      <c r="AI46" s="0" t="n">
        <v>0.247708</v>
      </c>
      <c r="AJ46" s="0" t="n">
        <v>184.0174352</v>
      </c>
      <c r="AQ46" s="0" t="n">
        <v>0.247708</v>
      </c>
      <c r="AR46" s="0" t="n">
        <v>210.04528874</v>
      </c>
      <c r="AY46" s="0" t="n">
        <v>0.247708</v>
      </c>
      <c r="AZ46" s="0" t="n">
        <v>285.5810684202</v>
      </c>
    </row>
    <row r="47" customFormat="false" ht="13.5" hidden="false" customHeight="false" outlineLevel="0" collapsed="false">
      <c r="C47" s="0" t="n">
        <v>0.284804</v>
      </c>
      <c r="D47" s="0" t="n">
        <v>110.389872</v>
      </c>
      <c r="K47" s="0" t="n">
        <v>0.284804</v>
      </c>
      <c r="L47" s="0" t="n">
        <v>117.945557</v>
      </c>
      <c r="S47" s="0" t="n">
        <v>0.284804</v>
      </c>
      <c r="T47" s="0" t="n">
        <v>131.412637</v>
      </c>
      <c r="AA47" s="0" t="n">
        <v>0.284804</v>
      </c>
      <c r="AB47" s="0" t="n">
        <v>140.102415</v>
      </c>
      <c r="AI47" s="0" t="n">
        <v>0.284804</v>
      </c>
      <c r="AJ47" s="0" t="n">
        <v>208.78950823</v>
      </c>
      <c r="AQ47" s="0" t="n">
        <v>0.284804</v>
      </c>
      <c r="AR47" s="0" t="n">
        <v>236.897035207</v>
      </c>
      <c r="AY47" s="0" t="n">
        <v>0.284804</v>
      </c>
      <c r="AZ47" s="0" t="n">
        <v>323.0844256332</v>
      </c>
    </row>
    <row r="48" customFormat="false" ht="13.5" hidden="false" customHeight="false" outlineLevel="0" collapsed="false">
      <c r="C48" s="0" t="n">
        <v>0.327455</v>
      </c>
      <c r="D48" s="0" t="n">
        <v>120.004128</v>
      </c>
      <c r="K48" s="0" t="n">
        <v>0.327455</v>
      </c>
      <c r="L48" s="0" t="n">
        <v>129.338696</v>
      </c>
      <c r="S48" s="0" t="n">
        <v>0.327455</v>
      </c>
      <c r="T48" s="0" t="n">
        <v>144.64333</v>
      </c>
      <c r="AA48" s="0" t="n">
        <v>0.327455</v>
      </c>
      <c r="AB48" s="0" t="n">
        <v>152.574289</v>
      </c>
      <c r="AI48" s="0" t="n">
        <v>0.327455</v>
      </c>
      <c r="AJ48" s="0" t="n">
        <v>229.874627705</v>
      </c>
      <c r="AQ48" s="0" t="n">
        <v>0.327455</v>
      </c>
      <c r="AR48" s="0" t="n">
        <v>259.484362025</v>
      </c>
      <c r="AY48" s="0" t="n">
        <v>0.327455</v>
      </c>
      <c r="AZ48" s="0" t="n">
        <v>354.5939069442</v>
      </c>
    </row>
    <row r="49" customFormat="false" ht="13.5" hidden="false" customHeight="false" outlineLevel="0" collapsed="false">
      <c r="C49" s="0" t="n">
        <v>0.376494</v>
      </c>
      <c r="D49" s="0" t="n">
        <v>125.669229</v>
      </c>
      <c r="K49" s="0" t="n">
        <v>0.376494</v>
      </c>
      <c r="L49" s="0" t="n">
        <v>138.496228</v>
      </c>
      <c r="S49" s="0" t="n">
        <v>0.376494</v>
      </c>
      <c r="T49" s="0" t="n">
        <v>155.517208</v>
      </c>
      <c r="AA49" s="0" t="n">
        <v>0.376494</v>
      </c>
      <c r="AB49" s="0" t="n">
        <v>163.106442</v>
      </c>
      <c r="AI49" s="0" t="n">
        <v>0.376494</v>
      </c>
      <c r="AJ49" s="0" t="n">
        <v>247.653263985</v>
      </c>
      <c r="AQ49" s="0" t="n">
        <v>0.376494</v>
      </c>
      <c r="AR49" s="0" t="n">
        <v>278.449889536</v>
      </c>
      <c r="AY49" s="0" t="n">
        <v>0.376494</v>
      </c>
      <c r="AZ49" s="0" t="n">
        <v>380.7901955886</v>
      </c>
    </row>
    <row r="50" customFormat="false" ht="13.5" hidden="false" customHeight="false" outlineLevel="0" collapsed="false">
      <c r="C50" s="0" t="n">
        <v>0.432876</v>
      </c>
      <c r="D50" s="0" t="n">
        <v>127.824315</v>
      </c>
      <c r="K50" s="0" t="n">
        <v>0.432876</v>
      </c>
      <c r="L50" s="0" t="n">
        <v>142.946711</v>
      </c>
      <c r="S50" s="0" t="n">
        <v>0.432876</v>
      </c>
      <c r="T50" s="0" t="n">
        <v>160.98527</v>
      </c>
      <c r="AA50" s="0" t="n">
        <v>0.432876</v>
      </c>
      <c r="AB50" s="0" t="n">
        <v>168.981256</v>
      </c>
      <c r="AI50" s="0" t="n">
        <v>0.432876</v>
      </c>
      <c r="AJ50" s="0" t="n">
        <v>257.551896185</v>
      </c>
      <c r="AQ50" s="0" t="n">
        <v>0.432876</v>
      </c>
      <c r="AR50" s="0" t="n">
        <v>288.86163012</v>
      </c>
      <c r="AY50" s="0" t="n">
        <v>0.432876</v>
      </c>
      <c r="AZ50" s="0" t="n">
        <v>394.7574453354</v>
      </c>
    </row>
    <row r="51" customFormat="false" ht="13.5" hidden="false" customHeight="false" outlineLevel="0" collapsed="false">
      <c r="C51" s="0" t="n">
        <v>0.497702</v>
      </c>
      <c r="D51" s="0" t="n">
        <v>126.317307</v>
      </c>
      <c r="K51" s="0" t="n">
        <v>0.497702</v>
      </c>
      <c r="L51" s="0" t="n">
        <v>143.412307</v>
      </c>
      <c r="S51" s="0" t="n">
        <v>0.497702</v>
      </c>
      <c r="T51" s="0" t="n">
        <v>161.518765</v>
      </c>
      <c r="AA51" s="0" t="n">
        <v>0.497702</v>
      </c>
      <c r="AB51" s="0" t="n">
        <v>171.051166</v>
      </c>
      <c r="AI51" s="0" t="n">
        <v>0.497702</v>
      </c>
      <c r="AJ51" s="0" t="n">
        <v>260.5268297</v>
      </c>
      <c r="AQ51" s="0" t="n">
        <v>0.497702</v>
      </c>
      <c r="AR51" s="0" t="n">
        <v>291.986772763</v>
      </c>
      <c r="AY51" s="0" t="n">
        <v>0.497702</v>
      </c>
      <c r="AZ51" s="0" t="n">
        <v>398.0785520376</v>
      </c>
    </row>
    <row r="52" customFormat="false" ht="13.5" hidden="false" customHeight="false" outlineLevel="0" collapsed="false">
      <c r="C52" s="0" t="n">
        <v>0.572237</v>
      </c>
      <c r="D52" s="0" t="n">
        <v>121.235576</v>
      </c>
      <c r="K52" s="0" t="n">
        <v>0.572237</v>
      </c>
      <c r="L52" s="0" t="n">
        <v>139.958169</v>
      </c>
      <c r="S52" s="0" t="n">
        <v>0.572237</v>
      </c>
      <c r="T52" s="0" t="n">
        <v>156.894892</v>
      </c>
      <c r="AA52" s="0" t="n">
        <v>0.572237</v>
      </c>
      <c r="AB52" s="0" t="n">
        <v>169.205203</v>
      </c>
      <c r="AI52" s="0" t="n">
        <v>0.572237</v>
      </c>
      <c r="AJ52" s="0" t="n">
        <v>256.28490626</v>
      </c>
      <c r="AQ52" s="0" t="n">
        <v>0.572237</v>
      </c>
      <c r="AR52" s="0" t="n">
        <v>287.630912765</v>
      </c>
      <c r="AY52" s="0" t="n">
        <v>0.572237</v>
      </c>
      <c r="AZ52" s="0" t="n">
        <v>390.3386309508</v>
      </c>
    </row>
    <row r="53" customFormat="false" ht="13.5" hidden="false" customHeight="false" outlineLevel="0" collapsed="false">
      <c r="C53" s="0" t="n">
        <v>0.657933</v>
      </c>
      <c r="D53" s="0" t="n">
        <v>112.893301</v>
      </c>
      <c r="K53" s="0" t="n">
        <v>0.657933</v>
      </c>
      <c r="L53" s="0" t="n">
        <v>132.890282</v>
      </c>
      <c r="S53" s="0" t="n">
        <v>0.657933</v>
      </c>
      <c r="T53" s="0" t="n">
        <v>147.289345</v>
      </c>
      <c r="AA53" s="0" t="n">
        <v>0.657933</v>
      </c>
      <c r="AB53" s="0" t="n">
        <v>163.479755</v>
      </c>
      <c r="AI53" s="0" t="n">
        <v>0.657933</v>
      </c>
      <c r="AJ53" s="0" t="n">
        <v>244.972228515</v>
      </c>
      <c r="AQ53" s="0" t="n">
        <v>0.657933</v>
      </c>
      <c r="AR53" s="0" t="n">
        <v>276.040179569</v>
      </c>
      <c r="AY53" s="0" t="n">
        <v>0.657933</v>
      </c>
      <c r="AZ53" s="0" t="n">
        <v>371.7075616254</v>
      </c>
    </row>
    <row r="54" customFormat="false" ht="13.5" hidden="false" customHeight="false" outlineLevel="0" collapsed="false">
      <c r="C54" s="0" t="n">
        <v>0.756463</v>
      </c>
      <c r="D54" s="0" t="n">
        <v>101.805023</v>
      </c>
      <c r="K54" s="0" t="n">
        <v>0.756463</v>
      </c>
      <c r="L54" s="0" t="n">
        <v>122.688203</v>
      </c>
      <c r="S54" s="0" t="n">
        <v>0.756463</v>
      </c>
      <c r="T54" s="0" t="n">
        <v>133.256223</v>
      </c>
      <c r="AA54" s="0" t="n">
        <v>0.756463</v>
      </c>
      <c r="AB54" s="0" t="n">
        <v>154.065997</v>
      </c>
      <c r="AI54" s="0" t="n">
        <v>0.756463</v>
      </c>
      <c r="AJ54" s="0" t="n">
        <v>227.14868498</v>
      </c>
      <c r="AQ54" s="0" t="n">
        <v>0.756463</v>
      </c>
      <c r="AR54" s="0" t="n">
        <v>257.870779635</v>
      </c>
      <c r="AY54" s="0" t="n">
        <v>0.756463</v>
      </c>
      <c r="AZ54" s="0" t="n">
        <v>342.9088333146</v>
      </c>
    </row>
    <row r="55" customFormat="false" ht="13.5" hidden="false" customHeight="false" outlineLevel="0" collapsed="false">
      <c r="C55" s="0" t="n">
        <v>0.869749</v>
      </c>
      <c r="D55" s="0" t="n">
        <v>88.653769</v>
      </c>
      <c r="K55" s="0" t="n">
        <v>0.869749</v>
      </c>
      <c r="L55" s="0" t="n">
        <v>109.93221</v>
      </c>
      <c r="S55" s="0" t="n">
        <v>0.869749</v>
      </c>
      <c r="T55" s="0" t="n">
        <v>115.658407</v>
      </c>
      <c r="AA55" s="0" t="n">
        <v>0.869749</v>
      </c>
      <c r="AB55" s="0" t="n">
        <v>141.321873</v>
      </c>
      <c r="AI55" s="0" t="n">
        <v>0.869749</v>
      </c>
      <c r="AJ55" s="0" t="n">
        <v>203.737093125</v>
      </c>
      <c r="AQ55" s="0" t="n">
        <v>0.869749</v>
      </c>
      <c r="AR55" s="0" t="n">
        <v>234.120439266</v>
      </c>
      <c r="AY55" s="0" t="n">
        <v>0.869749</v>
      </c>
      <c r="AZ55" s="0" t="n">
        <v>305.1692929656</v>
      </c>
    </row>
    <row r="56" customFormat="false" ht="13.5" hidden="false" customHeight="false" outlineLevel="0" collapsed="false">
      <c r="C56" s="0" t="n">
        <v>1</v>
      </c>
      <c r="D56" s="0" t="n">
        <v>74.258681</v>
      </c>
      <c r="K56" s="0" t="n">
        <v>1</v>
      </c>
      <c r="L56" s="0" t="n">
        <v>95.239614</v>
      </c>
      <c r="S56" s="0" t="n">
        <v>1</v>
      </c>
      <c r="T56" s="0" t="n">
        <v>95.568835</v>
      </c>
      <c r="AA56" s="0" t="n">
        <v>1</v>
      </c>
      <c r="AB56" s="0" t="n">
        <v>125.776549</v>
      </c>
      <c r="AI56" s="0" t="n">
        <v>1</v>
      </c>
      <c r="AJ56" s="0" t="n">
        <v>175.959040495</v>
      </c>
      <c r="AQ56" s="0" t="n">
        <v>1</v>
      </c>
      <c r="AR56" s="0" t="n">
        <v>206.03142203</v>
      </c>
      <c r="AY56" s="0" t="n">
        <v>1</v>
      </c>
      <c r="AZ56" s="0" t="n">
        <v>260.147467902</v>
      </c>
    </row>
    <row r="57" customFormat="false" ht="13.5" hidden="false" customHeight="false" outlineLevel="0" collapsed="false">
      <c r="C57" s="0" t="n">
        <v>1.149757</v>
      </c>
      <c r="D57" s="0" t="n">
        <v>59.903143</v>
      </c>
      <c r="K57" s="0" t="n">
        <v>1.149757</v>
      </c>
      <c r="L57" s="0" t="n">
        <v>79.223933</v>
      </c>
      <c r="S57" s="0" t="n">
        <v>1.149757</v>
      </c>
      <c r="T57" s="0" t="n">
        <v>74.166294</v>
      </c>
      <c r="AA57" s="0" t="n">
        <v>1.149757</v>
      </c>
      <c r="AB57" s="0" t="n">
        <v>108.114525</v>
      </c>
      <c r="AI57" s="0" t="n">
        <v>1.149757</v>
      </c>
      <c r="AJ57" s="0" t="n">
        <v>145.265820015</v>
      </c>
      <c r="AQ57" s="0" t="n">
        <v>1.149757</v>
      </c>
      <c r="AR57" s="0" t="n">
        <v>174.982860353</v>
      </c>
      <c r="AY57" s="0" t="n">
        <v>1.149757</v>
      </c>
      <c r="AZ57" s="0" t="n">
        <v>209.8354701954</v>
      </c>
    </row>
    <row r="58" customFormat="false" ht="13.5" hidden="false" customHeight="false" outlineLevel="0" collapsed="false">
      <c r="C58" s="0" t="n">
        <v>1.321941</v>
      </c>
      <c r="D58" s="0" t="n">
        <v>45.727725</v>
      </c>
      <c r="K58" s="0" t="n">
        <v>1.321941</v>
      </c>
      <c r="L58" s="0" t="n">
        <v>62.863132</v>
      </c>
      <c r="S58" s="0" t="n">
        <v>1.321941</v>
      </c>
      <c r="T58" s="0" t="n">
        <v>52.960701</v>
      </c>
      <c r="AA58" s="0" t="n">
        <v>1.321941</v>
      </c>
      <c r="AB58" s="0" t="n">
        <v>89.669883</v>
      </c>
      <c r="AI58" s="0" t="n">
        <v>1.321941</v>
      </c>
      <c r="AJ58" s="0" t="n">
        <v>113.948280695</v>
      </c>
      <c r="AQ58" s="0" t="n">
        <v>1.321941</v>
      </c>
      <c r="AR58" s="0" t="n">
        <v>143.250035047</v>
      </c>
      <c r="AY58" s="0" t="n">
        <v>1.321941</v>
      </c>
      <c r="AZ58" s="0" t="n">
        <v>157.3781535774</v>
      </c>
    </row>
    <row r="59" customFormat="false" ht="13.5" hidden="false" customHeight="false" outlineLevel="0" collapsed="false">
      <c r="C59" s="0" t="n">
        <v>1.519911</v>
      </c>
      <c r="D59" s="0" t="n">
        <v>33.12502</v>
      </c>
      <c r="K59" s="0" t="n">
        <v>1.519911</v>
      </c>
      <c r="L59" s="0" t="n">
        <v>45.91216</v>
      </c>
      <c r="S59" s="0" t="n">
        <v>1.519911</v>
      </c>
      <c r="T59" s="0" t="n">
        <v>32.327242</v>
      </c>
      <c r="AA59" s="0" t="n">
        <v>1.519911</v>
      </c>
      <c r="AB59" s="0" t="n">
        <v>70.090089</v>
      </c>
      <c r="AI59" s="0" t="n">
        <v>1.519911</v>
      </c>
      <c r="AJ59" s="0" t="n">
        <v>82.127678065</v>
      </c>
      <c r="AQ59" s="0" t="n">
        <v>1.519911</v>
      </c>
      <c r="AR59" s="0" t="n">
        <v>110.289435928</v>
      </c>
      <c r="AY59" s="0" t="n">
        <v>1.519911</v>
      </c>
      <c r="AZ59" s="0" t="n">
        <v>102.8305813962</v>
      </c>
    </row>
    <row r="60" customFormat="false" ht="13.5" hidden="false" customHeight="false" outlineLevel="0" collapsed="false">
      <c r="C60" s="0" t="n">
        <v>1.747528</v>
      </c>
      <c r="D60" s="0" t="n">
        <v>22.872538</v>
      </c>
      <c r="K60" s="0" t="n">
        <v>1.747528</v>
      </c>
      <c r="L60" s="0" t="n">
        <v>29.53065</v>
      </c>
      <c r="S60" s="0" t="n">
        <v>1.747528</v>
      </c>
      <c r="T60" s="0" t="n">
        <v>13.75979</v>
      </c>
      <c r="AA60" s="0" t="n">
        <v>1.747528</v>
      </c>
      <c r="AB60" s="0" t="n">
        <v>50.871582</v>
      </c>
      <c r="AI60" s="0" t="n">
        <v>1.747528</v>
      </c>
      <c r="AJ60" s="0" t="n">
        <v>52.37094866</v>
      </c>
      <c r="AQ60" s="0" t="n">
        <v>1.747528</v>
      </c>
      <c r="AR60" s="0" t="n">
        <v>78.480073854</v>
      </c>
      <c r="AY60" s="0" t="n">
        <v>1.747528</v>
      </c>
      <c r="AZ60" s="0" t="n">
        <v>49.7180806626</v>
      </c>
    </row>
    <row r="61" customFormat="false" ht="13.5" hidden="false" customHeight="false" outlineLevel="0" collapsed="false">
      <c r="C61" s="0" t="n">
        <v>2.009233</v>
      </c>
      <c r="D61" s="0" t="n">
        <v>15.479784</v>
      </c>
      <c r="K61" s="0" t="n">
        <v>2.009233</v>
      </c>
      <c r="L61" s="0" t="n">
        <v>14.482315</v>
      </c>
      <c r="S61" s="0" t="n">
        <v>2.009233</v>
      </c>
      <c r="T61" s="0" t="n">
        <v>0</v>
      </c>
      <c r="AA61" s="0" t="n">
        <v>2.009233</v>
      </c>
      <c r="AB61" s="0" t="n">
        <v>32.783123</v>
      </c>
      <c r="AI61" s="0" t="n">
        <v>2.009233</v>
      </c>
      <c r="AJ61" s="0" t="n">
        <v>26.221741945</v>
      </c>
      <c r="AQ61" s="0" t="n">
        <v>2.009233</v>
      </c>
      <c r="AR61" s="0" t="n">
        <v>49.019523861</v>
      </c>
      <c r="AY61" s="0" t="n">
        <v>2.009233</v>
      </c>
      <c r="AZ61" s="0" t="n">
        <v>0.1246966896</v>
      </c>
    </row>
    <row r="62" customFormat="false" ht="13.5" hidden="false" customHeight="false" outlineLevel="0" collapsed="false">
      <c r="C62" s="0" t="n">
        <v>2.31013</v>
      </c>
      <c r="D62" s="0" t="n">
        <v>11.099714</v>
      </c>
      <c r="K62" s="0" t="n">
        <v>2.31013</v>
      </c>
      <c r="L62" s="0" t="n">
        <v>1.614753</v>
      </c>
      <c r="S62" s="0" t="n">
        <v>2.31013</v>
      </c>
      <c r="T62" s="0" t="n">
        <v>0</v>
      </c>
      <c r="AA62" s="0" t="n">
        <v>2.31013</v>
      </c>
      <c r="AB62" s="0" t="n">
        <v>16.516562</v>
      </c>
      <c r="AI62" s="0" t="n">
        <v>2.31013</v>
      </c>
      <c r="AJ62" s="0" t="n">
        <v>4.9666979</v>
      </c>
      <c r="AQ62" s="0" t="n">
        <v>2.31013</v>
      </c>
      <c r="AR62" s="0" t="n">
        <v>22.981010948</v>
      </c>
      <c r="AY62" s="0" t="n">
        <v>2.31013</v>
      </c>
      <c r="AZ62" s="0" t="n">
        <v>0</v>
      </c>
    </row>
    <row r="63" customFormat="false" ht="13.5" hidden="false" customHeight="false" outlineLevel="0" collapsed="false">
      <c r="C63" s="0" t="n">
        <v>2.656088</v>
      </c>
      <c r="D63" s="0" t="n">
        <v>0</v>
      </c>
      <c r="K63" s="0" t="n">
        <v>2.656088</v>
      </c>
      <c r="L63" s="0" t="n">
        <v>0</v>
      </c>
      <c r="S63" s="0" t="n">
        <v>2.656088</v>
      </c>
      <c r="T63" s="0" t="n">
        <v>0</v>
      </c>
      <c r="AA63" s="0" t="n">
        <v>2.656088</v>
      </c>
      <c r="AB63" s="0" t="n">
        <v>2.700194</v>
      </c>
      <c r="AI63" s="0" t="n">
        <v>2.656088</v>
      </c>
      <c r="AJ63" s="0" t="n">
        <v>0</v>
      </c>
      <c r="AQ63" s="0" t="n">
        <v>2.656088</v>
      </c>
      <c r="AR63" s="0" t="n">
        <v>1.28643774</v>
      </c>
      <c r="AY63" s="0" t="n">
        <v>2.656088</v>
      </c>
      <c r="AZ63" s="0" t="n">
        <v>0</v>
      </c>
    </row>
    <row r="64" customFormat="false" ht="13.5" hidden="false" customHeight="false" outlineLevel="0" collapsed="false">
      <c r="C64" s="0" t="n">
        <v>3.053856</v>
      </c>
      <c r="D64" s="0" t="n">
        <v>0</v>
      </c>
      <c r="K64" s="0" t="n">
        <v>3.053856</v>
      </c>
      <c r="L64" s="0" t="n">
        <v>0</v>
      </c>
      <c r="S64" s="0" t="n">
        <v>3.053856</v>
      </c>
      <c r="T64" s="0" t="n">
        <v>0</v>
      </c>
      <c r="AA64" s="0" t="n">
        <v>3.053856</v>
      </c>
      <c r="AB64" s="0" t="n">
        <v>0</v>
      </c>
      <c r="AI64" s="0" t="n">
        <v>3.053856</v>
      </c>
      <c r="AJ64" s="0" t="n">
        <v>0</v>
      </c>
      <c r="AQ64" s="0" t="n">
        <v>3.053856</v>
      </c>
      <c r="AR64" s="0" t="n">
        <v>0</v>
      </c>
      <c r="AY64" s="0" t="n">
        <v>3.053856</v>
      </c>
      <c r="AZ64" s="0" t="n">
        <v>0</v>
      </c>
    </row>
    <row r="65" customFormat="false" ht="13.5" hidden="false" customHeight="false" outlineLevel="0" collapsed="false">
      <c r="C65" s="0" t="n">
        <v>3.511192</v>
      </c>
      <c r="D65" s="0" t="n">
        <v>0</v>
      </c>
      <c r="K65" s="0" t="n">
        <v>3.511192</v>
      </c>
      <c r="L65" s="0" t="n">
        <v>0</v>
      </c>
      <c r="S65" s="0" t="n">
        <v>3.511192</v>
      </c>
      <c r="T65" s="0" t="n">
        <v>0</v>
      </c>
      <c r="AA65" s="0" t="n">
        <v>3.511192</v>
      </c>
      <c r="AB65" s="0" t="n">
        <v>0</v>
      </c>
      <c r="AI65" s="0" t="n">
        <v>3.511192</v>
      </c>
      <c r="AJ65" s="0" t="n">
        <v>0</v>
      </c>
      <c r="AQ65" s="0" t="n">
        <v>3.511192</v>
      </c>
      <c r="AR65" s="0" t="n">
        <v>0</v>
      </c>
      <c r="AY65" s="0" t="n">
        <v>3.511192</v>
      </c>
      <c r="AZ65" s="0" t="n">
        <v>0</v>
      </c>
    </row>
    <row r="66" customFormat="false" ht="13.5" hidden="false" customHeight="false" outlineLevel="0" collapsed="false">
      <c r="C66" s="0" t="n">
        <v>4.037017</v>
      </c>
      <c r="D66" s="0" t="n">
        <v>0</v>
      </c>
      <c r="K66" s="0" t="n">
        <v>4.037017</v>
      </c>
      <c r="L66" s="0" t="n">
        <v>0</v>
      </c>
      <c r="S66" s="0" t="n">
        <v>4.037017</v>
      </c>
      <c r="T66" s="0" t="n">
        <v>0</v>
      </c>
      <c r="AA66" s="0" t="n">
        <v>4.037017</v>
      </c>
      <c r="AB66" s="0" t="n">
        <v>0</v>
      </c>
      <c r="AI66" s="0" t="n">
        <v>4.037017</v>
      </c>
      <c r="AJ66" s="0" t="n">
        <v>0</v>
      </c>
      <c r="AQ66" s="0" t="n">
        <v>4.037017</v>
      </c>
      <c r="AR66" s="0" t="n">
        <v>0</v>
      </c>
      <c r="AY66" s="0" t="n">
        <v>4.037017</v>
      </c>
      <c r="AZ66" s="0" t="n">
        <v>0</v>
      </c>
    </row>
    <row r="67" customFormat="false" ht="13.5" hidden="false" customHeight="false" outlineLevel="0" collapsed="false">
      <c r="C67" s="0" t="n">
        <v>4.641589</v>
      </c>
      <c r="D67" s="0" t="n">
        <v>0</v>
      </c>
      <c r="K67" s="0" t="n">
        <v>4.641589</v>
      </c>
      <c r="L67" s="0" t="n">
        <v>0</v>
      </c>
      <c r="S67" s="0" t="n">
        <v>4.641589</v>
      </c>
      <c r="T67" s="0" t="n">
        <v>0</v>
      </c>
      <c r="AA67" s="0" t="n">
        <v>4.641589</v>
      </c>
      <c r="AB67" s="0" t="n">
        <v>0</v>
      </c>
      <c r="AI67" s="0" t="n">
        <v>4.641589</v>
      </c>
      <c r="AJ67" s="0" t="n">
        <v>0</v>
      </c>
      <c r="AQ67" s="0" t="n">
        <v>4.641589</v>
      </c>
      <c r="AR67" s="0" t="n">
        <v>0</v>
      </c>
      <c r="AY67" s="0" t="n">
        <v>4.641589</v>
      </c>
      <c r="AZ67" s="0" t="n">
        <v>0</v>
      </c>
    </row>
    <row r="68" customFormat="false" ht="13.5" hidden="false" customHeight="false" outlineLevel="0" collapsed="false">
      <c r="C68" s="0" t="n">
        <v>5.336699</v>
      </c>
      <c r="D68" s="0" t="n">
        <v>6.30451392</v>
      </c>
      <c r="K68" s="0" t="n">
        <v>5.336699</v>
      </c>
      <c r="L68" s="0" t="n">
        <v>3.177716</v>
      </c>
      <c r="S68" s="0" t="n">
        <v>5.336699</v>
      </c>
      <c r="T68" s="0" t="n">
        <v>8.990232</v>
      </c>
      <c r="AA68" s="0" t="n">
        <v>5.336699</v>
      </c>
      <c r="AB68" s="0" t="n">
        <v>0</v>
      </c>
      <c r="AI68" s="0" t="n">
        <v>5.336699</v>
      </c>
      <c r="AJ68" s="0" t="n">
        <v>0</v>
      </c>
      <c r="AQ68" s="0" t="n">
        <v>5.336699</v>
      </c>
      <c r="AR68" s="0" t="n">
        <v>0</v>
      </c>
      <c r="AY68" s="0" t="n">
        <v>5.336699</v>
      </c>
      <c r="AZ68" s="0" t="n">
        <v>0</v>
      </c>
    </row>
    <row r="69" customFormat="false" ht="13.5" hidden="false" customHeight="false" outlineLevel="0" collapsed="false">
      <c r="C69" s="0" t="n">
        <v>6.135907</v>
      </c>
      <c r="D69" s="0" t="n">
        <v>14.69334816</v>
      </c>
      <c r="K69" s="0" t="n">
        <v>6.135907</v>
      </c>
      <c r="L69" s="0" t="n">
        <v>14.981826</v>
      </c>
      <c r="S69" s="0" t="n">
        <v>6.135907</v>
      </c>
      <c r="T69" s="0" t="n">
        <v>23.927715</v>
      </c>
      <c r="AA69" s="0" t="n">
        <v>6.135907</v>
      </c>
      <c r="AB69" s="0" t="n">
        <v>0</v>
      </c>
      <c r="AI69" s="0" t="n">
        <v>6.135907</v>
      </c>
      <c r="AJ69" s="0" t="n">
        <v>4.965327</v>
      </c>
      <c r="AQ69" s="0" t="n">
        <v>6.135907</v>
      </c>
      <c r="AR69" s="0" t="n">
        <v>0</v>
      </c>
      <c r="AY69" s="0" t="n">
        <v>6.135907</v>
      </c>
      <c r="AZ69" s="0" t="n">
        <v>0</v>
      </c>
    </row>
    <row r="70" customFormat="false" ht="13.5" hidden="false" customHeight="false" outlineLevel="0" collapsed="false">
      <c r="C70" s="0" t="n">
        <v>7.054802</v>
      </c>
      <c r="D70" s="0" t="n">
        <v>22.90559232</v>
      </c>
      <c r="K70" s="0" t="n">
        <v>7.054802</v>
      </c>
      <c r="L70" s="0" t="n">
        <v>26.722724</v>
      </c>
      <c r="S70" s="0" t="n">
        <v>7.054802</v>
      </c>
      <c r="T70" s="0" t="n">
        <v>38.751644</v>
      </c>
      <c r="AA70" s="0" t="n">
        <v>7.054802</v>
      </c>
      <c r="AB70" s="0" t="n">
        <v>3.089822</v>
      </c>
      <c r="AI70" s="0" t="n">
        <v>7.054802</v>
      </c>
      <c r="AJ70" s="0" t="n">
        <v>14.127468</v>
      </c>
      <c r="AQ70" s="0" t="n">
        <v>7.054802</v>
      </c>
      <c r="AR70" s="0" t="n">
        <v>0</v>
      </c>
      <c r="AY70" s="0" t="n">
        <v>7.054802</v>
      </c>
      <c r="AZ70" s="0" t="n">
        <v>0</v>
      </c>
    </row>
    <row r="71" customFormat="false" ht="13.5" hidden="false" customHeight="false" outlineLevel="0" collapsed="false">
      <c r="C71" s="0" t="n">
        <v>8.111308</v>
      </c>
      <c r="D71" s="0" t="n">
        <v>30.39966624</v>
      </c>
      <c r="K71" s="0" t="n">
        <v>8.111308</v>
      </c>
      <c r="L71" s="0" t="n">
        <v>37.319986</v>
      </c>
      <c r="S71" s="0" t="n">
        <v>8.111308</v>
      </c>
      <c r="T71" s="0" t="n">
        <v>52.240055</v>
      </c>
      <c r="AA71" s="0" t="n">
        <v>8.111308</v>
      </c>
      <c r="AB71" s="0" t="n">
        <v>13.856521</v>
      </c>
      <c r="AI71" s="0" t="n">
        <v>8.111308</v>
      </c>
      <c r="AJ71" s="0" t="n">
        <v>22.578142</v>
      </c>
      <c r="AQ71" s="0" t="n">
        <v>8.111308</v>
      </c>
      <c r="AR71" s="0" t="n">
        <v>1.15061</v>
      </c>
      <c r="AY71" s="0" t="n">
        <v>8.111308</v>
      </c>
      <c r="AZ71" s="0" t="n">
        <v>1.461079</v>
      </c>
    </row>
    <row r="72" customFormat="false" ht="13.5" hidden="false" customHeight="false" outlineLevel="0" collapsed="false">
      <c r="C72" s="0" t="n">
        <v>9.326033</v>
      </c>
      <c r="D72" s="0" t="n">
        <v>36.85021536</v>
      </c>
      <c r="K72" s="0" t="n">
        <v>9.326033</v>
      </c>
      <c r="L72" s="0" t="n">
        <v>45.354873</v>
      </c>
      <c r="S72" s="0" t="n">
        <v>9.326033</v>
      </c>
      <c r="T72" s="0" t="n">
        <v>62.589652</v>
      </c>
      <c r="AA72" s="0" t="n">
        <v>9.326033</v>
      </c>
      <c r="AB72" s="0" t="n">
        <v>24.642814</v>
      </c>
      <c r="AI72" s="0" t="n">
        <v>9.326033</v>
      </c>
      <c r="AJ72" s="0" t="n">
        <v>29.572363</v>
      </c>
      <c r="AQ72" s="0" t="n">
        <v>9.326033</v>
      </c>
      <c r="AR72" s="0" t="n">
        <v>10.82553</v>
      </c>
      <c r="AY72" s="0" t="n">
        <v>9.326033</v>
      </c>
      <c r="AZ72" s="0" t="n">
        <v>16.686295</v>
      </c>
    </row>
    <row r="73" customFormat="false" ht="13.5" hidden="false" customHeight="false" outlineLevel="0" collapsed="false">
      <c r="C73" s="0" t="n">
        <v>10.722672</v>
      </c>
      <c r="D73" s="0" t="n">
        <v>44.3430528</v>
      </c>
      <c r="K73" s="0" t="n">
        <v>10.722672</v>
      </c>
      <c r="L73" s="0" t="n">
        <v>50.462569</v>
      </c>
      <c r="S73" s="0" t="n">
        <v>10.722672</v>
      </c>
      <c r="T73" s="0" t="n">
        <v>68.605073</v>
      </c>
      <c r="AA73" s="0" t="n">
        <v>10.722672</v>
      </c>
      <c r="AB73" s="0" t="n">
        <v>34.272651</v>
      </c>
      <c r="AI73" s="0" t="n">
        <v>10.722672</v>
      </c>
      <c r="AJ73" s="0" t="n">
        <v>34.712536</v>
      </c>
      <c r="AQ73" s="0" t="n">
        <v>10.722672</v>
      </c>
      <c r="AR73" s="0" t="n">
        <v>19.647494</v>
      </c>
      <c r="AY73" s="0" t="n">
        <v>10.722672</v>
      </c>
      <c r="AZ73" s="0" t="n">
        <v>28.5065</v>
      </c>
    </row>
    <row r="74" customFormat="false" ht="13.5" hidden="false" customHeight="false" outlineLevel="0" collapsed="false">
      <c r="C74" s="0" t="n">
        <v>12.328467</v>
      </c>
      <c r="D74" s="0" t="n">
        <v>49.34215584</v>
      </c>
      <c r="K74" s="0" t="n">
        <v>12.328467</v>
      </c>
      <c r="L74" s="0" t="n">
        <v>53.961203</v>
      </c>
      <c r="S74" s="0" t="n">
        <v>12.328467</v>
      </c>
      <c r="T74" s="0" t="n">
        <v>69.618076</v>
      </c>
      <c r="AA74" s="0" t="n">
        <v>12.328467</v>
      </c>
      <c r="AB74" s="0" t="n">
        <v>41.773495</v>
      </c>
      <c r="AI74" s="0" t="n">
        <v>12.328467</v>
      </c>
      <c r="AJ74" s="0" t="n">
        <v>37.870297</v>
      </c>
      <c r="AQ74" s="0" t="n">
        <v>12.328467</v>
      </c>
      <c r="AR74" s="0" t="n">
        <v>26.940832</v>
      </c>
      <c r="AY74" s="0" t="n">
        <v>12.328467</v>
      </c>
      <c r="AZ74" s="0" t="n">
        <v>36.847699</v>
      </c>
    </row>
    <row r="75" customFormat="false" ht="13.5" hidden="false" customHeight="false" outlineLevel="0" collapsed="false">
      <c r="C75" s="0" t="n">
        <v>14.174742</v>
      </c>
      <c r="D75" s="0" t="n">
        <v>50.87696064</v>
      </c>
      <c r="K75" s="0" t="n">
        <v>14.174742</v>
      </c>
      <c r="L75" s="0" t="n">
        <v>54.607408</v>
      </c>
      <c r="S75" s="0" t="n">
        <v>14.174742</v>
      </c>
      <c r="T75" s="0" t="n">
        <v>65.564151</v>
      </c>
      <c r="AA75" s="0" t="n">
        <v>14.174742</v>
      </c>
      <c r="AB75" s="0" t="n">
        <v>48.420495</v>
      </c>
      <c r="AI75" s="0" t="n">
        <v>14.174742</v>
      </c>
      <c r="AJ75" s="0" t="n">
        <v>39.12784</v>
      </c>
      <c r="AQ75" s="0" t="n">
        <v>14.174742</v>
      </c>
      <c r="AR75" s="0" t="n">
        <v>32.30961</v>
      </c>
      <c r="AY75" s="0" t="n">
        <v>14.174742</v>
      </c>
      <c r="AZ75" s="0" t="n">
        <v>41.961783</v>
      </c>
    </row>
    <row r="76" customFormat="false" ht="13.5" hidden="false" customHeight="false" outlineLevel="0" collapsed="false">
      <c r="C76" s="0" t="n">
        <v>16.297508</v>
      </c>
      <c r="D76" s="0" t="n">
        <v>48.32908224</v>
      </c>
      <c r="K76" s="0" t="n">
        <v>16.297508</v>
      </c>
      <c r="L76" s="0" t="n">
        <v>51.533011</v>
      </c>
      <c r="S76" s="0" t="n">
        <v>16.297508</v>
      </c>
      <c r="T76" s="0" t="n">
        <v>56.973429</v>
      </c>
      <c r="AA76" s="0" t="n">
        <v>16.297508</v>
      </c>
      <c r="AB76" s="0" t="n">
        <v>51.552402</v>
      </c>
      <c r="AI76" s="0" t="n">
        <v>16.297508</v>
      </c>
      <c r="AJ76" s="0" t="n">
        <v>38.71461</v>
      </c>
      <c r="AQ76" s="0" t="n">
        <v>16.297508</v>
      </c>
      <c r="AR76" s="0" t="n">
        <v>35.647936</v>
      </c>
      <c r="AY76" s="0" t="n">
        <v>16.297508</v>
      </c>
      <c r="AZ76" s="0" t="n">
        <v>44.359137</v>
      </c>
    </row>
    <row r="77" customFormat="false" ht="13.5" hidden="false" customHeight="false" outlineLevel="0" collapsed="false">
      <c r="C77" s="0" t="n">
        <v>18.738174</v>
      </c>
      <c r="D77" s="0" t="n">
        <v>41.89425504</v>
      </c>
      <c r="K77" s="0" t="n">
        <v>18.738174</v>
      </c>
      <c r="L77" s="0" t="n">
        <v>45.023609</v>
      </c>
      <c r="S77" s="0" t="n">
        <v>18.738174</v>
      </c>
      <c r="T77" s="0" t="n">
        <v>47.771556</v>
      </c>
      <c r="AA77" s="0" t="n">
        <v>18.738174</v>
      </c>
      <c r="AB77" s="0" t="n">
        <v>50.444298</v>
      </c>
      <c r="AI77" s="0" t="n">
        <v>18.738174</v>
      </c>
      <c r="AJ77" s="0" t="n">
        <v>36.959144</v>
      </c>
      <c r="AQ77" s="0" t="n">
        <v>18.738174</v>
      </c>
      <c r="AR77" s="0" t="n">
        <v>37.117252</v>
      </c>
      <c r="AY77" s="0" t="n">
        <v>18.738174</v>
      </c>
      <c r="AZ77" s="0" t="n">
        <v>44.724719</v>
      </c>
    </row>
    <row r="78" customFormat="false" ht="13.5" hidden="false" customHeight="false" outlineLevel="0" collapsed="false">
      <c r="C78" s="0" t="n">
        <v>21.544347</v>
      </c>
      <c r="D78" s="0" t="n">
        <v>32.30216256</v>
      </c>
      <c r="K78" s="0" t="n">
        <v>21.544347</v>
      </c>
      <c r="L78" s="0" t="n">
        <v>35.697082</v>
      </c>
      <c r="S78" s="0" t="n">
        <v>21.544347</v>
      </c>
      <c r="T78" s="0" t="n">
        <v>36.250541</v>
      </c>
      <c r="AA78" s="0" t="n">
        <v>21.544347</v>
      </c>
      <c r="AB78" s="0" t="n">
        <v>45.311327</v>
      </c>
      <c r="AI78" s="0" t="n">
        <v>21.544347</v>
      </c>
      <c r="AJ78" s="0" t="n">
        <v>34.265663</v>
      </c>
      <c r="AQ78" s="0" t="n">
        <v>21.544347</v>
      </c>
      <c r="AR78" s="0" t="n">
        <v>37.100535</v>
      </c>
      <c r="AY78" s="0" t="n">
        <v>21.544347</v>
      </c>
      <c r="AZ78" s="0" t="n">
        <v>43.82814</v>
      </c>
    </row>
    <row r="79" customFormat="false" ht="13.5" hidden="false" customHeight="false" outlineLevel="0" collapsed="false">
      <c r="C79" s="0" t="n">
        <v>24.770764</v>
      </c>
      <c r="D79" s="0" t="n">
        <v>20.85365184</v>
      </c>
      <c r="K79" s="0" t="n">
        <v>24.770764</v>
      </c>
      <c r="L79" s="0" t="n">
        <v>24.691829</v>
      </c>
      <c r="S79" s="0" t="n">
        <v>24.770764</v>
      </c>
      <c r="T79" s="0" t="n">
        <v>23.389924</v>
      </c>
      <c r="AA79" s="0" t="n">
        <v>24.770764</v>
      </c>
      <c r="AB79" s="0" t="n">
        <v>36.970641</v>
      </c>
      <c r="AI79" s="0" t="n">
        <v>24.770764</v>
      </c>
      <c r="AJ79" s="0" t="n">
        <v>31.113901</v>
      </c>
      <c r="AQ79" s="0" t="n">
        <v>24.770764</v>
      </c>
      <c r="AR79" s="0" t="n">
        <v>36.144483</v>
      </c>
      <c r="AY79" s="0" t="n">
        <v>24.770764</v>
      </c>
      <c r="AZ79" s="0" t="n">
        <v>42.438205</v>
      </c>
    </row>
    <row r="80" customFormat="false" ht="13.5" hidden="false" customHeight="false" outlineLevel="0" collapsed="false">
      <c r="C80" s="0" t="n">
        <v>28.480359</v>
      </c>
      <c r="D80" s="0" t="n">
        <v>8.81710368</v>
      </c>
      <c r="K80" s="0" t="n">
        <v>28.480359</v>
      </c>
      <c r="L80" s="0" t="n">
        <v>12.798911</v>
      </c>
      <c r="S80" s="0" t="n">
        <v>28.480359</v>
      </c>
      <c r="T80" s="0" t="n">
        <v>10.665496</v>
      </c>
      <c r="AA80" s="0" t="n">
        <v>28.480359</v>
      </c>
      <c r="AB80" s="0" t="n">
        <v>30.489673</v>
      </c>
      <c r="AI80" s="0" t="n">
        <v>28.480359</v>
      </c>
      <c r="AJ80" s="0" t="n">
        <v>28.071556</v>
      </c>
      <c r="AQ80" s="0" t="n">
        <v>28.480359</v>
      </c>
      <c r="AR80" s="0" t="n">
        <v>34.899319</v>
      </c>
      <c r="AY80" s="0" t="n">
        <v>28.480359</v>
      </c>
      <c r="AZ80" s="0" t="n">
        <v>41.250876</v>
      </c>
    </row>
    <row r="81" customFormat="false" ht="13.5" hidden="false" customHeight="false" outlineLevel="0" collapsed="false">
      <c r="C81" s="0" t="n">
        <v>32.745492</v>
      </c>
      <c r="D81" s="0" t="n">
        <v>0.1348224</v>
      </c>
      <c r="K81" s="0" t="n">
        <v>32.745492</v>
      </c>
      <c r="L81" s="0" t="n">
        <v>3.035085</v>
      </c>
      <c r="S81" s="0" t="n">
        <v>32.745492</v>
      </c>
      <c r="T81" s="0" t="n">
        <v>0.430316</v>
      </c>
      <c r="AA81" s="0" t="n">
        <v>32.745492</v>
      </c>
      <c r="AB81" s="0" t="n">
        <v>24.561941</v>
      </c>
      <c r="AI81" s="0" t="n">
        <v>32.745492</v>
      </c>
      <c r="AJ81" s="0" t="n">
        <v>25.804216</v>
      </c>
      <c r="AQ81" s="0" t="n">
        <v>32.745492</v>
      </c>
      <c r="AR81" s="0" t="n">
        <v>34.062312</v>
      </c>
      <c r="AY81" s="0" t="n">
        <v>32.745492</v>
      </c>
      <c r="AZ81" s="0" t="n">
        <v>40.836726</v>
      </c>
    </row>
    <row r="82" customFormat="false" ht="13.5" hidden="false" customHeight="false" outlineLevel="0" collapsed="false">
      <c r="C82" s="0" t="n">
        <v>37.649358</v>
      </c>
      <c r="D82" s="0" t="n">
        <v>0</v>
      </c>
      <c r="K82" s="0" t="n">
        <v>37.649358</v>
      </c>
      <c r="L82" s="0" t="n">
        <v>0.220337</v>
      </c>
      <c r="S82" s="0" t="n">
        <v>37.649358</v>
      </c>
      <c r="T82" s="0" t="n">
        <v>0</v>
      </c>
      <c r="AA82" s="0" t="n">
        <v>37.649358</v>
      </c>
      <c r="AB82" s="0" t="n">
        <v>20.605407</v>
      </c>
      <c r="AI82" s="0" t="n">
        <v>37.649358</v>
      </c>
      <c r="AJ82" s="0" t="n">
        <v>25.068342</v>
      </c>
      <c r="AQ82" s="0" t="n">
        <v>37.649358</v>
      </c>
      <c r="AR82" s="0" t="n">
        <v>34.327217</v>
      </c>
      <c r="AY82" s="0" t="n">
        <v>37.649358</v>
      </c>
      <c r="AZ82" s="0" t="n">
        <v>41.610054</v>
      </c>
    </row>
    <row r="83" customFormat="false" ht="13.5" hidden="false" customHeight="false" outlineLevel="0" collapsed="false">
      <c r="C83" s="0" t="n">
        <v>43.287613</v>
      </c>
      <c r="D83" s="0" t="n">
        <v>0</v>
      </c>
      <c r="K83" s="0" t="n">
        <v>43.287613</v>
      </c>
      <c r="L83" s="0" t="n">
        <v>0</v>
      </c>
      <c r="S83" s="0" t="n">
        <v>43.287613</v>
      </c>
      <c r="T83" s="0" t="n">
        <v>0</v>
      </c>
      <c r="AA83" s="0" t="n">
        <v>43.287613</v>
      </c>
      <c r="AB83" s="0" t="n">
        <v>20.083677</v>
      </c>
      <c r="AI83" s="0" t="n">
        <v>43.287613</v>
      </c>
      <c r="AJ83" s="0" t="n">
        <v>26.677997</v>
      </c>
      <c r="AQ83" s="0" t="n">
        <v>43.287613</v>
      </c>
      <c r="AR83" s="0" t="n">
        <v>36.33943</v>
      </c>
      <c r="AY83" s="0" t="n">
        <v>43.287613</v>
      </c>
      <c r="AZ83" s="0" t="n">
        <v>43.818581</v>
      </c>
    </row>
    <row r="84" customFormat="false" ht="13.5" hidden="false" customHeight="false" outlineLevel="0" collapsed="false">
      <c r="C84" s="0" t="n">
        <v>49.770236</v>
      </c>
      <c r="D84" s="0" t="n">
        <v>0</v>
      </c>
      <c r="K84" s="0" t="n">
        <v>49.770236</v>
      </c>
      <c r="L84" s="0" t="n">
        <v>0</v>
      </c>
      <c r="S84" s="0" t="n">
        <v>49.770236</v>
      </c>
      <c r="T84" s="0" t="n">
        <v>0</v>
      </c>
      <c r="AA84" s="0" t="n">
        <v>49.770236</v>
      </c>
      <c r="AB84" s="0" t="n">
        <v>24.398951</v>
      </c>
      <c r="AI84" s="0" t="n">
        <v>49.770236</v>
      </c>
      <c r="AJ84" s="0" t="n">
        <v>31.443512</v>
      </c>
      <c r="AQ84" s="0" t="n">
        <v>49.770236</v>
      </c>
      <c r="AR84" s="0" t="n">
        <v>40.656434</v>
      </c>
      <c r="AY84" s="0" t="n">
        <v>49.770236</v>
      </c>
      <c r="AZ84" s="0" t="n">
        <v>47.550779</v>
      </c>
    </row>
    <row r="85" customFormat="false" ht="13.5" hidden="false" customHeight="false" outlineLevel="0" collapsed="false">
      <c r="C85" s="0" t="n">
        <v>57.223677</v>
      </c>
      <c r="D85" s="0" t="n">
        <v>0</v>
      </c>
      <c r="K85" s="0" t="n">
        <v>57.223677</v>
      </c>
      <c r="L85" s="0" t="n">
        <v>6.132365</v>
      </c>
      <c r="S85" s="0" t="n">
        <v>57.223677</v>
      </c>
      <c r="T85" s="0" t="n">
        <v>8.55665</v>
      </c>
      <c r="AA85" s="0" t="n">
        <v>57.223677</v>
      </c>
      <c r="AB85" s="0" t="n">
        <v>34.774301</v>
      </c>
      <c r="AI85" s="0" t="n">
        <v>57.223677</v>
      </c>
      <c r="AJ85" s="0" t="n">
        <v>40.088203</v>
      </c>
      <c r="AQ85" s="0" t="n">
        <v>57.223677</v>
      </c>
      <c r="AR85" s="0" t="n">
        <v>47.713822</v>
      </c>
      <c r="AY85" s="0" t="n">
        <v>57.223677</v>
      </c>
      <c r="AZ85" s="0" t="n">
        <v>52.756825</v>
      </c>
    </row>
    <row r="86" customFormat="false" ht="13.5" hidden="false" customHeight="false" outlineLevel="0" collapsed="false">
      <c r="C86" s="0" t="n">
        <v>65.793322</v>
      </c>
      <c r="D86" s="0" t="n">
        <v>19.32105792</v>
      </c>
      <c r="K86" s="0" t="n">
        <v>65.793322</v>
      </c>
      <c r="L86" s="0" t="n">
        <v>33.42066</v>
      </c>
      <c r="S86" s="0" t="n">
        <v>65.793322</v>
      </c>
      <c r="T86" s="0" t="n">
        <v>31.790146</v>
      </c>
      <c r="AA86" s="0" t="n">
        <v>65.793322</v>
      </c>
      <c r="AB86" s="0" t="n">
        <v>52.131939</v>
      </c>
      <c r="AI86" s="0" t="n">
        <v>65.793322</v>
      </c>
      <c r="AJ86" s="0" t="n">
        <v>53.155748</v>
      </c>
      <c r="AQ86" s="0" t="n">
        <v>65.793322</v>
      </c>
      <c r="AR86" s="0" t="n">
        <v>57.797126</v>
      </c>
      <c r="AY86" s="0" t="n">
        <v>65.793322</v>
      </c>
      <c r="AZ86" s="0" t="n">
        <v>59.278057</v>
      </c>
    </row>
    <row r="87" customFormat="false" ht="13.5" hidden="false" customHeight="false" outlineLevel="0" collapsed="false">
      <c r="C87" s="0" t="n">
        <v>75.646333</v>
      </c>
      <c r="D87" s="0" t="n">
        <v>66.68592096</v>
      </c>
      <c r="K87" s="0" t="n">
        <v>75.646333</v>
      </c>
      <c r="L87" s="0" t="n">
        <v>70.444653</v>
      </c>
      <c r="S87" s="0" t="n">
        <v>75.646333</v>
      </c>
      <c r="T87" s="0" t="n">
        <v>63.610038</v>
      </c>
      <c r="AA87" s="0" t="n">
        <v>75.646333</v>
      </c>
      <c r="AB87" s="0" t="n">
        <v>76.976927</v>
      </c>
      <c r="AI87" s="0" t="n">
        <v>75.646333</v>
      </c>
      <c r="AJ87" s="0" t="n">
        <v>70.923849</v>
      </c>
      <c r="AQ87" s="0" t="n">
        <v>75.646333</v>
      </c>
      <c r="AR87" s="0" t="n">
        <v>71.018326</v>
      </c>
      <c r="AY87" s="0" t="n">
        <v>75.646333</v>
      </c>
      <c r="AZ87" s="0" t="n">
        <v>66.878499</v>
      </c>
    </row>
    <row r="88" customFormat="false" ht="13.5" hidden="false" customHeight="false" outlineLevel="0" collapsed="false">
      <c r="C88" s="0" t="n">
        <v>86.9749</v>
      </c>
      <c r="D88" s="0" t="n">
        <v>125.75475264</v>
      </c>
      <c r="K88" s="0" t="n">
        <v>86.9749</v>
      </c>
      <c r="L88" s="0" t="n">
        <v>116.986403</v>
      </c>
      <c r="S88" s="0" t="n">
        <v>86.9749</v>
      </c>
      <c r="T88" s="0" t="n">
        <v>103.743746</v>
      </c>
      <c r="AA88" s="0" t="n">
        <v>86.9749</v>
      </c>
      <c r="AB88" s="0" t="n">
        <v>109.296589</v>
      </c>
      <c r="AI88" s="0" t="n">
        <v>86.9749</v>
      </c>
      <c r="AJ88" s="0" t="n">
        <v>93.338051</v>
      </c>
      <c r="AQ88" s="0" t="n">
        <v>86.9749</v>
      </c>
      <c r="AR88" s="0" t="n">
        <v>87.294462</v>
      </c>
      <c r="AY88" s="0" t="n">
        <v>86.9749</v>
      </c>
      <c r="AZ88" s="0" t="n">
        <v>75.272102</v>
      </c>
    </row>
    <row r="89" customFormat="false" ht="13.5" hidden="false" customHeight="false" outlineLevel="0" collapsed="false">
      <c r="C89" s="0" t="n">
        <v>100</v>
      </c>
      <c r="D89" s="0" t="n">
        <v>194.87790624</v>
      </c>
      <c r="K89" s="0" t="n">
        <v>100</v>
      </c>
      <c r="L89" s="0" t="n">
        <v>172.082801</v>
      </c>
      <c r="S89" s="0" t="n">
        <v>100</v>
      </c>
      <c r="T89" s="0" t="n">
        <v>151.359221</v>
      </c>
      <c r="AA89" s="0" t="n">
        <v>100</v>
      </c>
      <c r="AB89" s="0" t="n">
        <v>148.484797</v>
      </c>
      <c r="AI89" s="0" t="n">
        <v>100</v>
      </c>
      <c r="AJ89" s="0" t="n">
        <v>119.973567</v>
      </c>
      <c r="AQ89" s="0" t="n">
        <v>100</v>
      </c>
      <c r="AR89" s="0" t="n">
        <v>106.326215</v>
      </c>
      <c r="AY89" s="0" t="n">
        <v>100</v>
      </c>
      <c r="AZ89" s="0" t="n">
        <v>84.141796</v>
      </c>
    </row>
    <row r="90" customFormat="false" ht="13.5" hidden="false" customHeight="false" outlineLevel="0" collapsed="false">
      <c r="C90" s="0" t="n">
        <v>114.9757</v>
      </c>
      <c r="D90" s="0" t="n">
        <v>271.28175552</v>
      </c>
      <c r="K90" s="0" t="n">
        <v>114.9757</v>
      </c>
      <c r="L90" s="0" t="n">
        <v>233.937451</v>
      </c>
      <c r="S90" s="0" t="n">
        <v>114.9757</v>
      </c>
      <c r="T90" s="0" t="n">
        <v>204.977888</v>
      </c>
      <c r="AA90" s="0" t="n">
        <v>114.9757</v>
      </c>
      <c r="AB90" s="0" t="n">
        <v>193.29883</v>
      </c>
      <c r="AI90" s="0" t="n">
        <v>114.9757</v>
      </c>
      <c r="AJ90" s="0" t="n">
        <v>150.025736</v>
      </c>
      <c r="AQ90" s="0" t="n">
        <v>114.9757</v>
      </c>
      <c r="AR90" s="0" t="n">
        <v>127.57774</v>
      </c>
      <c r="AY90" s="0" t="n">
        <v>114.9757</v>
      </c>
      <c r="AZ90" s="0" t="n">
        <v>93.150613</v>
      </c>
    </row>
    <row r="91" customFormat="false" ht="13.5" hidden="false" customHeight="false" outlineLevel="0" collapsed="false">
      <c r="C91" s="0" t="n">
        <v>132.194115</v>
      </c>
      <c r="D91" s="0" t="n">
        <v>351.11483136</v>
      </c>
      <c r="K91" s="0" t="n">
        <v>132.194115</v>
      </c>
      <c r="L91" s="0" t="n">
        <v>299.88959</v>
      </c>
      <c r="S91" s="0" t="n">
        <v>132.194115</v>
      </c>
      <c r="T91" s="0" t="n">
        <v>262.422192</v>
      </c>
      <c r="AA91" s="0" t="n">
        <v>132.194115</v>
      </c>
      <c r="AB91" s="0" t="n">
        <v>241.855573</v>
      </c>
      <c r="AI91" s="0" t="n">
        <v>132.194115</v>
      </c>
      <c r="AJ91" s="0" t="n">
        <v>182.324986</v>
      </c>
      <c r="AQ91" s="0" t="n">
        <v>132.194115</v>
      </c>
      <c r="AR91" s="0" t="n">
        <v>150.264044</v>
      </c>
      <c r="AY91" s="0" t="n">
        <v>132.194115</v>
      </c>
      <c r="AZ91" s="0" t="n">
        <v>101.948468</v>
      </c>
    </row>
    <row r="92" customFormat="false" ht="13.5" hidden="false" customHeight="false" outlineLevel="0" collapsed="false">
      <c r="C92" s="0" t="n">
        <v>151.991108</v>
      </c>
      <c r="D92" s="0" t="n">
        <v>429.59615616</v>
      </c>
      <c r="K92" s="0" t="n">
        <v>151.991108</v>
      </c>
      <c r="L92" s="0" t="n">
        <v>366.456952</v>
      </c>
      <c r="S92" s="0" t="n">
        <v>151.991108</v>
      </c>
      <c r="T92" s="0" t="n">
        <v>320.819931</v>
      </c>
      <c r="AA92" s="0" t="n">
        <v>151.991108</v>
      </c>
      <c r="AB92" s="0" t="n">
        <v>291.673214</v>
      </c>
      <c r="AI92" s="0" t="n">
        <v>151.991108</v>
      </c>
      <c r="AJ92" s="0" t="n">
        <v>215.371893</v>
      </c>
      <c r="AQ92" s="0" t="n">
        <v>151.991108</v>
      </c>
      <c r="AR92" s="0" t="n">
        <v>173.355901</v>
      </c>
      <c r="AY92" s="0" t="n">
        <v>151.991108</v>
      </c>
      <c r="AZ92" s="0" t="n">
        <v>110.178609</v>
      </c>
    </row>
    <row r="93" customFormat="false" ht="13.5" hidden="false" customHeight="false" outlineLevel="0" collapsed="false">
      <c r="C93" s="0" t="n">
        <v>174.75284</v>
      </c>
      <c r="D93" s="0" t="n">
        <v>501.2656752</v>
      </c>
      <c r="K93" s="0" t="n">
        <v>174.75284</v>
      </c>
      <c r="L93" s="0" t="n">
        <v>429.46375</v>
      </c>
      <c r="S93" s="0" t="n">
        <v>174.75284</v>
      </c>
      <c r="T93" s="0" t="n">
        <v>376.681335</v>
      </c>
      <c r="AA93" s="0" t="n">
        <v>174.75284</v>
      </c>
      <c r="AB93" s="0" t="n">
        <v>339.76283</v>
      </c>
      <c r="AI93" s="0" t="n">
        <v>174.75284</v>
      </c>
      <c r="AJ93" s="0" t="n">
        <v>247.390819</v>
      </c>
      <c r="AQ93" s="0" t="n">
        <v>174.75284</v>
      </c>
      <c r="AR93" s="0" t="n">
        <v>195.612006</v>
      </c>
      <c r="AY93" s="0" t="n">
        <v>174.75284</v>
      </c>
      <c r="AZ93" s="0" t="n">
        <v>117.485252</v>
      </c>
    </row>
    <row r="94" customFormat="false" ht="13.5" hidden="false" customHeight="false" outlineLevel="0" collapsed="false">
      <c r="C94" s="0" t="n">
        <v>200.9233</v>
      </c>
      <c r="D94" s="0" t="n">
        <v>560.32373856</v>
      </c>
      <c r="K94" s="0" t="n">
        <v>200.9233</v>
      </c>
      <c r="L94" s="0" t="n">
        <v>484.254755</v>
      </c>
      <c r="S94" s="0" t="n">
        <v>200.9233</v>
      </c>
      <c r="T94" s="0" t="n">
        <v>426.054071</v>
      </c>
      <c r="AA94" s="0" t="n">
        <v>200.9233</v>
      </c>
      <c r="AB94" s="0" t="n">
        <v>382.770201</v>
      </c>
      <c r="AI94" s="0" t="n">
        <v>200.9233</v>
      </c>
      <c r="AJ94" s="0" t="n">
        <v>276.403433</v>
      </c>
      <c r="AQ94" s="0" t="n">
        <v>200.9233</v>
      </c>
      <c r="AR94" s="0" t="n">
        <v>215.643089</v>
      </c>
      <c r="AY94" s="0" t="n">
        <v>200.9233</v>
      </c>
      <c r="AZ94" s="0" t="n">
        <v>123.520714</v>
      </c>
    </row>
    <row r="95" customFormat="false" ht="13.5" hidden="false" customHeight="false" outlineLevel="0" collapsed="false">
      <c r="C95" s="0" t="n">
        <v>231.01297</v>
      </c>
      <c r="D95" s="0" t="n">
        <v>601.03164864</v>
      </c>
      <c r="K95" s="0" t="n">
        <v>231.01297</v>
      </c>
      <c r="L95" s="0" t="n">
        <v>525.982715</v>
      </c>
      <c r="S95" s="0" t="n">
        <v>231.01297</v>
      </c>
      <c r="T95" s="0" t="n">
        <v>464.748024</v>
      </c>
      <c r="AA95" s="0" t="n">
        <v>231.01297</v>
      </c>
      <c r="AB95" s="0" t="n">
        <v>417.161691</v>
      </c>
      <c r="AI95" s="0" t="n">
        <v>231.01297</v>
      </c>
      <c r="AJ95" s="0" t="n">
        <v>300.323478</v>
      </c>
      <c r="AQ95" s="0" t="n">
        <v>231.01297</v>
      </c>
      <c r="AR95" s="0" t="n">
        <v>232.00475</v>
      </c>
      <c r="AY95" s="0" t="n">
        <v>231.01297</v>
      </c>
      <c r="AZ95" s="0" t="n">
        <v>127.948666</v>
      </c>
    </row>
    <row r="96" customFormat="false" ht="13.5" hidden="false" customHeight="false" outlineLevel="0" collapsed="false">
      <c r="C96" s="0" t="n">
        <v>265.608778</v>
      </c>
      <c r="D96" s="0" t="n">
        <v>618.13200384</v>
      </c>
      <c r="K96" s="0" t="n">
        <v>265.608778</v>
      </c>
      <c r="L96" s="0" t="n">
        <v>549.942125</v>
      </c>
      <c r="S96" s="0" t="n">
        <v>265.608778</v>
      </c>
      <c r="T96" s="0" t="n">
        <v>488.608582</v>
      </c>
      <c r="AA96" s="0" t="n">
        <v>265.608778</v>
      </c>
      <c r="AB96" s="0" t="n">
        <v>439.440089</v>
      </c>
      <c r="AI96" s="0" t="n">
        <v>265.608778</v>
      </c>
      <c r="AJ96" s="0" t="n">
        <v>317.070837</v>
      </c>
      <c r="AQ96" s="0" t="n">
        <v>265.608778</v>
      </c>
      <c r="AR96" s="0" t="n">
        <v>243.307882</v>
      </c>
      <c r="AY96" s="0" t="n">
        <v>265.608778</v>
      </c>
      <c r="AZ96" s="0" t="n">
        <v>130.441382</v>
      </c>
    </row>
    <row r="97" customFormat="false" ht="13.5" hidden="false" customHeight="false" outlineLevel="0" collapsed="false">
      <c r="C97" s="0" t="n">
        <v>305.385551</v>
      </c>
      <c r="D97" s="0" t="n">
        <v>607.24029504</v>
      </c>
      <c r="K97" s="0" t="n">
        <v>305.385551</v>
      </c>
      <c r="L97" s="0" t="n">
        <v>551.911589</v>
      </c>
      <c r="S97" s="0" t="n">
        <v>305.385551</v>
      </c>
      <c r="T97" s="0" t="n">
        <v>493.80757</v>
      </c>
      <c r="AA97" s="0" t="n">
        <v>305.385551</v>
      </c>
      <c r="AB97" s="0" t="n">
        <v>446.368845</v>
      </c>
      <c r="AI97" s="0" t="n">
        <v>305.385551</v>
      </c>
      <c r="AJ97" s="0" t="n">
        <v>324.697849</v>
      </c>
      <c r="AQ97" s="0" t="n">
        <v>305.385551</v>
      </c>
      <c r="AR97" s="0" t="n">
        <v>248.330904</v>
      </c>
      <c r="AY97" s="0" t="n">
        <v>305.385551</v>
      </c>
      <c r="AZ97" s="0" t="n">
        <v>130.672406</v>
      </c>
    </row>
    <row r="98" customFormat="false" ht="13.5" hidden="false" customHeight="false" outlineLevel="0" collapsed="false">
      <c r="C98" s="0" t="n">
        <v>351.119173</v>
      </c>
      <c r="D98" s="0" t="n">
        <v>565.16087232</v>
      </c>
      <c r="K98" s="0" t="n">
        <v>351.119173</v>
      </c>
      <c r="L98" s="0" t="n">
        <v>528.462621</v>
      </c>
      <c r="S98" s="0" t="n">
        <v>351.119173</v>
      </c>
      <c r="T98" s="0" t="n">
        <v>477.11701</v>
      </c>
      <c r="AA98" s="0" t="n">
        <v>351.119173</v>
      </c>
      <c r="AB98" s="0" t="n">
        <v>435.178678</v>
      </c>
      <c r="AI98" s="0" t="n">
        <v>351.119173</v>
      </c>
      <c r="AJ98" s="0" t="n">
        <v>321.51665</v>
      </c>
      <c r="AQ98" s="0" t="n">
        <v>351.119173</v>
      </c>
      <c r="AR98" s="0" t="n">
        <v>246.118076</v>
      </c>
      <c r="AY98" s="0" t="n">
        <v>351.119173</v>
      </c>
      <c r="AZ98" s="0" t="n">
        <v>128.310224</v>
      </c>
    </row>
    <row r="99" customFormat="false" ht="13.5" hidden="false" customHeight="false" outlineLevel="0" collapsed="false">
      <c r="C99" s="0" t="n">
        <v>403.701726</v>
      </c>
      <c r="D99" s="0" t="n">
        <v>490.09132704</v>
      </c>
      <c r="K99" s="0" t="n">
        <v>403.701726</v>
      </c>
      <c r="L99" s="0" t="n">
        <v>477.196009</v>
      </c>
      <c r="S99" s="0" t="n">
        <v>403.701726</v>
      </c>
      <c r="T99" s="0" t="n">
        <v>436.133039</v>
      </c>
      <c r="AA99" s="0" t="n">
        <v>403.701726</v>
      </c>
      <c r="AB99" s="0" t="n">
        <v>403.73128</v>
      </c>
      <c r="AI99" s="0" t="n">
        <v>403.701726</v>
      </c>
      <c r="AJ99" s="0" t="n">
        <v>306.214632</v>
      </c>
      <c r="AQ99" s="0" t="n">
        <v>403.701726</v>
      </c>
      <c r="AR99" s="0" t="n">
        <v>236.052393</v>
      </c>
      <c r="AY99" s="0" t="n">
        <v>403.701726</v>
      </c>
      <c r="AZ99" s="0" t="n">
        <v>123.020641</v>
      </c>
    </row>
    <row r="100" customFormat="false" ht="13.5" hidden="false" customHeight="false" outlineLevel="0" collapsed="false">
      <c r="C100" s="0" t="n">
        <v>464.158883</v>
      </c>
      <c r="D100" s="0" t="n">
        <v>381.69693216</v>
      </c>
      <c r="K100" s="0" t="n">
        <v>464.158883</v>
      </c>
      <c r="L100" s="0" t="n">
        <v>396.877677</v>
      </c>
      <c r="S100" s="0" t="n">
        <v>464.158883</v>
      </c>
      <c r="T100" s="0" t="n">
        <v>369.424763</v>
      </c>
      <c r="AA100" s="0" t="n">
        <v>464.158883</v>
      </c>
      <c r="AB100" s="0" t="n">
        <v>350.621698</v>
      </c>
      <c r="AI100" s="0" t="n">
        <v>464.158883</v>
      </c>
      <c r="AJ100" s="0" t="n">
        <v>277.945991</v>
      </c>
      <c r="AQ100" s="0" t="n">
        <v>464.158883</v>
      </c>
      <c r="AR100" s="0" t="n">
        <v>217.897143</v>
      </c>
      <c r="AY100" s="0" t="n">
        <v>464.158883</v>
      </c>
      <c r="AZ100" s="0" t="n">
        <v>114.483981</v>
      </c>
    </row>
    <row r="101" customFormat="false" ht="13.5" hidden="false" customHeight="false" outlineLevel="0" collapsed="false">
      <c r="C101" s="0" t="n">
        <v>533.669923</v>
      </c>
      <c r="D101" s="0" t="n">
        <v>241.0569072</v>
      </c>
      <c r="K101" s="0" t="n">
        <v>533.669923</v>
      </c>
      <c r="L101" s="0" t="n">
        <v>287.463094</v>
      </c>
      <c r="S101" s="0" t="n">
        <v>533.669923</v>
      </c>
      <c r="T101" s="0" t="n">
        <v>276.594196</v>
      </c>
      <c r="AA101" s="0" t="n">
        <v>533.669923</v>
      </c>
      <c r="AB101" s="0" t="n">
        <v>275.21243</v>
      </c>
      <c r="AI101" s="0" t="n">
        <v>533.669923</v>
      </c>
      <c r="AJ101" s="0" t="n">
        <v>236.389627</v>
      </c>
      <c r="AQ101" s="0" t="n">
        <v>533.669923</v>
      </c>
      <c r="AR101" s="0" t="n">
        <v>191.804738</v>
      </c>
      <c r="AY101" s="0" t="n">
        <v>533.669923</v>
      </c>
      <c r="AZ101" s="0" t="n">
        <v>102.427984</v>
      </c>
    </row>
    <row r="102" customFormat="false" ht="13.5" hidden="false" customHeight="false" outlineLevel="0" collapsed="false">
      <c r="C102" s="0" t="n">
        <v>613.590727</v>
      </c>
      <c r="D102" s="0" t="n">
        <v>70.50255168</v>
      </c>
      <c r="K102" s="0" t="n">
        <v>613.590727</v>
      </c>
      <c r="L102" s="0" t="n">
        <v>150.019467</v>
      </c>
      <c r="S102" s="0" t="n">
        <v>613.590727</v>
      </c>
      <c r="T102" s="0" t="n">
        <v>158.247521</v>
      </c>
      <c r="AA102" s="0" t="n">
        <v>613.590727</v>
      </c>
      <c r="AB102" s="0" t="n">
        <v>177.605562</v>
      </c>
      <c r="AI102" s="0" t="n">
        <v>613.590727</v>
      </c>
      <c r="AJ102" s="0" t="n">
        <v>181.766765</v>
      </c>
      <c r="AQ102" s="0" t="n">
        <v>613.590727</v>
      </c>
      <c r="AR102" s="0" t="n">
        <v>158.293932</v>
      </c>
      <c r="AY102" s="0" t="n">
        <v>613.590727</v>
      </c>
      <c r="AZ102" s="0" t="n">
        <v>86.670686</v>
      </c>
    </row>
    <row r="103" customFormat="false" ht="13.5" hidden="false" customHeight="false" outlineLevel="0" collapsed="false">
      <c r="C103" s="0" t="n">
        <v>705.480231</v>
      </c>
      <c r="D103" s="0" t="n">
        <v>0</v>
      </c>
      <c r="K103" s="0" t="n">
        <v>705.480231</v>
      </c>
      <c r="L103" s="0" t="n">
        <v>0</v>
      </c>
      <c r="S103" s="0" t="n">
        <v>705.480231</v>
      </c>
      <c r="T103" s="0" t="n">
        <v>15.892276</v>
      </c>
      <c r="AA103" s="0" t="n">
        <v>705.480231</v>
      </c>
      <c r="AB103" s="0" t="n">
        <v>58.570781</v>
      </c>
      <c r="AI103" s="0" t="n">
        <v>705.480231</v>
      </c>
      <c r="AJ103" s="0" t="n">
        <v>114.816052</v>
      </c>
      <c r="AQ103" s="0" t="n">
        <v>705.480231</v>
      </c>
      <c r="AR103" s="0" t="n">
        <v>118.19847</v>
      </c>
      <c r="AY103" s="0" t="n">
        <v>705.480231</v>
      </c>
      <c r="AZ103" s="0" t="n">
        <v>67.16269</v>
      </c>
    </row>
    <row r="104" customFormat="false" ht="13.5" hidden="false" customHeight="false" outlineLevel="0" collapsed="false">
      <c r="C104" s="0" t="n">
        <v>811.130831</v>
      </c>
      <c r="D104" s="0" t="n">
        <v>0</v>
      </c>
      <c r="K104" s="0" t="n">
        <v>811.130831</v>
      </c>
      <c r="L104" s="0" t="n">
        <v>0</v>
      </c>
      <c r="S104" s="0" t="n">
        <v>811.130831</v>
      </c>
      <c r="T104" s="0" t="n">
        <v>0</v>
      </c>
      <c r="AA104" s="0" t="n">
        <v>811.130831</v>
      </c>
      <c r="AB104" s="0" t="n">
        <v>0</v>
      </c>
      <c r="AI104" s="0" t="n">
        <v>811.130831</v>
      </c>
      <c r="AJ104" s="0" t="n">
        <v>36.729704</v>
      </c>
      <c r="AQ104" s="0" t="n">
        <v>811.130831</v>
      </c>
      <c r="AR104" s="0" t="n">
        <v>72.592727</v>
      </c>
      <c r="AY104" s="0" t="n">
        <v>811.130831</v>
      </c>
      <c r="AZ104" s="0" t="n">
        <v>44.017341</v>
      </c>
    </row>
    <row r="105" customFormat="false" ht="13.5" hidden="false" customHeight="false" outlineLevel="0" collapsed="false">
      <c r="C105" s="0" t="n">
        <v>932.603347</v>
      </c>
      <c r="D105" s="0" t="n">
        <v>0</v>
      </c>
      <c r="K105" s="0" t="n">
        <v>932.603347</v>
      </c>
      <c r="L105" s="0" t="n">
        <v>0</v>
      </c>
      <c r="S105" s="0" t="n">
        <v>932.603347</v>
      </c>
      <c r="T105" s="0" t="n">
        <v>0</v>
      </c>
      <c r="AA105" s="0" t="n">
        <v>932.603347</v>
      </c>
      <c r="AB105" s="0" t="n">
        <v>0</v>
      </c>
      <c r="AI105" s="0" t="n">
        <v>932.603347</v>
      </c>
      <c r="AJ105" s="0" t="n">
        <v>0</v>
      </c>
      <c r="AQ105" s="0" t="n">
        <v>932.603347</v>
      </c>
      <c r="AR105" s="0" t="n">
        <v>22.703146</v>
      </c>
      <c r="AY105" s="0" t="n">
        <v>932.603347</v>
      </c>
      <c r="AZ105" s="0" t="n">
        <v>17.520524</v>
      </c>
    </row>
    <row r="106" customFormat="false" ht="13.5" hidden="false" customHeight="false" outlineLevel="0" collapsed="false">
      <c r="C106" s="0" t="n">
        <v>1072.267222</v>
      </c>
      <c r="D106" s="0" t="n">
        <v>0</v>
      </c>
      <c r="K106" s="0" t="n">
        <v>1072.267222</v>
      </c>
      <c r="L106" s="0" t="n">
        <v>0</v>
      </c>
      <c r="S106" s="0" t="n">
        <v>1072.267222</v>
      </c>
      <c r="T106" s="0" t="n">
        <v>0</v>
      </c>
      <c r="AA106" s="0" t="n">
        <v>1072.267222</v>
      </c>
      <c r="AB106" s="0" t="n">
        <v>0</v>
      </c>
      <c r="AI106" s="0" t="n">
        <v>1072.267222</v>
      </c>
      <c r="AJ106" s="0" t="n">
        <v>0</v>
      </c>
      <c r="AQ106" s="0" t="n">
        <v>1072.267222</v>
      </c>
      <c r="AR106" s="0" t="n">
        <v>0</v>
      </c>
      <c r="AY106" s="0" t="n">
        <v>1072.267222</v>
      </c>
      <c r="AZ106" s="0" t="n">
        <v>0</v>
      </c>
    </row>
    <row r="107" customFormat="false" ht="13.5" hidden="false" customHeight="false" outlineLevel="0" collapsed="false">
      <c r="C107" s="0" t="n">
        <v>1232.846739</v>
      </c>
      <c r="D107" s="0" t="n">
        <v>0</v>
      </c>
      <c r="K107" s="0" t="n">
        <v>1232.846739</v>
      </c>
      <c r="L107" s="0" t="n">
        <v>0</v>
      </c>
      <c r="S107" s="0" t="n">
        <v>1232.846739</v>
      </c>
      <c r="T107" s="0" t="n">
        <v>0</v>
      </c>
      <c r="AA107" s="0" t="n">
        <v>1232.846739</v>
      </c>
      <c r="AB107" s="0" t="n">
        <v>0</v>
      </c>
      <c r="AI107" s="0" t="n">
        <v>1232.846739</v>
      </c>
      <c r="AJ107" s="0" t="n">
        <v>0</v>
      </c>
      <c r="AQ107" s="0" t="n">
        <v>1232.846739</v>
      </c>
      <c r="AR107" s="0" t="n">
        <v>0</v>
      </c>
      <c r="AY107" s="0" t="n">
        <v>1232.846739</v>
      </c>
      <c r="AZ107" s="0" t="n">
        <v>0</v>
      </c>
    </row>
    <row r="108" customFormat="false" ht="13.5" hidden="false" customHeight="false" outlineLevel="0" collapsed="false">
      <c r="C108" s="0" t="n">
        <v>1417.474163</v>
      </c>
      <c r="D108" s="0" t="n">
        <v>0</v>
      </c>
      <c r="K108" s="0" t="n">
        <v>1417.474163</v>
      </c>
      <c r="L108" s="0" t="n">
        <v>0</v>
      </c>
      <c r="S108" s="0" t="n">
        <v>1417.474163</v>
      </c>
      <c r="T108" s="0" t="n">
        <v>0</v>
      </c>
      <c r="AA108" s="0" t="n">
        <v>1417.474163</v>
      </c>
      <c r="AB108" s="0" t="n">
        <v>0</v>
      </c>
      <c r="AI108" s="0" t="n">
        <v>1417.474163</v>
      </c>
      <c r="AJ108" s="0" t="n">
        <v>0</v>
      </c>
      <c r="AQ108" s="0" t="n">
        <v>1417.474163</v>
      </c>
      <c r="AR108" s="0" t="n">
        <v>0</v>
      </c>
      <c r="AY108" s="0" t="n">
        <v>1417.474163</v>
      </c>
      <c r="AZ108" s="0" t="n">
        <v>0</v>
      </c>
    </row>
    <row r="109" customFormat="false" ht="13.5" hidden="false" customHeight="false" outlineLevel="0" collapsed="false">
      <c r="C109" s="0" t="n">
        <v>1629.750835</v>
      </c>
      <c r="D109" s="0" t="n">
        <v>0</v>
      </c>
      <c r="K109" s="0" t="n">
        <v>1629.750835</v>
      </c>
      <c r="L109" s="0" t="n">
        <v>0</v>
      </c>
      <c r="S109" s="0" t="n">
        <v>1629.750835</v>
      </c>
      <c r="T109" s="0" t="n">
        <v>0</v>
      </c>
      <c r="AA109" s="0" t="n">
        <v>1629.750835</v>
      </c>
      <c r="AB109" s="0" t="n">
        <v>0</v>
      </c>
      <c r="AI109" s="0" t="n">
        <v>1629.750835</v>
      </c>
      <c r="AJ109" s="0" t="n">
        <v>0</v>
      </c>
      <c r="AQ109" s="0" t="n">
        <v>1629.750835</v>
      </c>
      <c r="AR109" s="0" t="n">
        <v>0</v>
      </c>
      <c r="AY109" s="0" t="n">
        <v>1629.750835</v>
      </c>
      <c r="AZ109" s="0" t="n">
        <v>0</v>
      </c>
    </row>
    <row r="110" customFormat="false" ht="13.5" hidden="false" customHeight="false" outlineLevel="0" collapsed="false">
      <c r="C110" s="0" t="n">
        <v>1873.817423</v>
      </c>
      <c r="D110" s="0" t="n">
        <v>0</v>
      </c>
      <c r="K110" s="0" t="n">
        <v>1873.817423</v>
      </c>
      <c r="L110" s="0" t="n">
        <v>0</v>
      </c>
      <c r="S110" s="0" t="n">
        <v>1873.817423</v>
      </c>
      <c r="T110" s="0" t="n">
        <v>0</v>
      </c>
      <c r="AA110" s="0" t="n">
        <v>1873.817423</v>
      </c>
      <c r="AB110" s="0" t="n">
        <v>0</v>
      </c>
      <c r="AI110" s="0" t="n">
        <v>1873.817423</v>
      </c>
      <c r="AJ110" s="0" t="n">
        <v>0</v>
      </c>
      <c r="AQ110" s="0" t="n">
        <v>1873.817423</v>
      </c>
      <c r="AR110" s="0" t="n">
        <v>0</v>
      </c>
      <c r="AY110" s="0" t="n">
        <v>1873.817423</v>
      </c>
      <c r="AZ110" s="0" t="n">
        <v>0</v>
      </c>
    </row>
    <row r="111" customFormat="false" ht="13.5" hidden="false" customHeight="false" outlineLevel="0" collapsed="false">
      <c r="C111" s="0" t="n">
        <v>2154.43469</v>
      </c>
      <c r="D111" s="0" t="n">
        <v>0</v>
      </c>
      <c r="K111" s="0" t="n">
        <v>2154.43469</v>
      </c>
      <c r="L111" s="0" t="n">
        <v>0</v>
      </c>
      <c r="S111" s="0" t="n">
        <v>2154.43469</v>
      </c>
      <c r="T111" s="0" t="n">
        <v>0</v>
      </c>
      <c r="AA111" s="0" t="n">
        <v>2154.43469</v>
      </c>
      <c r="AB111" s="0" t="n">
        <v>0</v>
      </c>
      <c r="AI111" s="0" t="n">
        <v>2154.43469</v>
      </c>
      <c r="AJ111" s="0" t="n">
        <v>0</v>
      </c>
      <c r="AQ111" s="0" t="n">
        <v>2154.43469</v>
      </c>
      <c r="AR111" s="0" t="n">
        <v>0</v>
      </c>
      <c r="AY111" s="0" t="n">
        <v>2154.43469</v>
      </c>
      <c r="AZ111" s="0" t="n">
        <v>0</v>
      </c>
    </row>
    <row r="112" customFormat="false" ht="13.5" hidden="false" customHeight="false" outlineLevel="0" collapsed="false">
      <c r="C112" s="0" t="n">
        <v>2477.076356</v>
      </c>
      <c r="D112" s="0" t="n">
        <v>0</v>
      </c>
      <c r="K112" s="0" t="n">
        <v>2477.076356</v>
      </c>
      <c r="L112" s="0" t="n">
        <v>0</v>
      </c>
      <c r="S112" s="0" t="n">
        <v>2477.076356</v>
      </c>
      <c r="T112" s="0" t="n">
        <v>0</v>
      </c>
      <c r="AA112" s="0" t="n">
        <v>2477.076356</v>
      </c>
      <c r="AB112" s="0" t="n">
        <v>0</v>
      </c>
      <c r="AI112" s="0" t="n">
        <v>2477.076356</v>
      </c>
      <c r="AJ112" s="0" t="n">
        <v>0</v>
      </c>
      <c r="AQ112" s="0" t="n">
        <v>2477.076356</v>
      </c>
      <c r="AR112" s="0" t="n">
        <v>0</v>
      </c>
      <c r="AY112" s="0" t="n">
        <v>2477.076356</v>
      </c>
      <c r="AZ112" s="0" t="n">
        <v>0</v>
      </c>
    </row>
    <row r="113" customFormat="false" ht="13.5" hidden="false" customHeight="false" outlineLevel="0" collapsed="false">
      <c r="C113" s="0" t="n">
        <v>2848.035868</v>
      </c>
      <c r="D113" s="0" t="n">
        <v>0</v>
      </c>
      <c r="K113" s="0" t="n">
        <v>2848.035868</v>
      </c>
      <c r="L113" s="0" t="n">
        <v>0</v>
      </c>
      <c r="S113" s="0" t="n">
        <v>2848.035868</v>
      </c>
      <c r="T113" s="0" t="n">
        <v>0</v>
      </c>
      <c r="AA113" s="0" t="n">
        <v>2848.035868</v>
      </c>
      <c r="AB113" s="0" t="n">
        <v>0</v>
      </c>
      <c r="AI113" s="0" t="n">
        <v>2848.035868</v>
      </c>
      <c r="AJ113" s="0" t="n">
        <v>0</v>
      </c>
      <c r="AQ113" s="0" t="n">
        <v>2848.035868</v>
      </c>
      <c r="AR113" s="0" t="n">
        <v>0</v>
      </c>
      <c r="AY113" s="0" t="n">
        <v>2848.035868</v>
      </c>
      <c r="AZ113" s="0" t="n">
        <v>0</v>
      </c>
    </row>
    <row r="114" customFormat="false" ht="13.5" hidden="false" customHeight="false" outlineLevel="0" collapsed="false">
      <c r="C114" s="0" t="n">
        <v>3274.549163</v>
      </c>
      <c r="D114" s="0" t="n">
        <v>0</v>
      </c>
      <c r="K114" s="0" t="n">
        <v>3274.549163</v>
      </c>
      <c r="L114" s="0" t="n">
        <v>0</v>
      </c>
      <c r="S114" s="0" t="n">
        <v>3274.549163</v>
      </c>
      <c r="T114" s="0" t="n">
        <v>0</v>
      </c>
      <c r="AA114" s="0" t="n">
        <v>3274.549163</v>
      </c>
      <c r="AB114" s="0" t="n">
        <v>0</v>
      </c>
      <c r="AI114" s="0" t="n">
        <v>3274.549163</v>
      </c>
      <c r="AJ114" s="0" t="n">
        <v>0</v>
      </c>
      <c r="AQ114" s="0" t="n">
        <v>3274.549163</v>
      </c>
      <c r="AR114" s="0" t="n">
        <v>0</v>
      </c>
      <c r="AY114" s="0" t="n">
        <v>3274.549163</v>
      </c>
      <c r="AZ114" s="0" t="n">
        <v>0</v>
      </c>
    </row>
    <row r="115" customFormat="false" ht="13.5" hidden="false" customHeight="false" outlineLevel="0" collapsed="false">
      <c r="C115" s="0" t="n">
        <v>3764.935807</v>
      </c>
      <c r="D115" s="0" t="n">
        <v>0</v>
      </c>
      <c r="K115" s="0" t="n">
        <v>3764.935807</v>
      </c>
      <c r="L115" s="0" t="n">
        <v>0</v>
      </c>
      <c r="S115" s="0" t="n">
        <v>3764.935807</v>
      </c>
      <c r="T115" s="0" t="n">
        <v>0</v>
      </c>
      <c r="AA115" s="0" t="n">
        <v>3764.935807</v>
      </c>
      <c r="AB115" s="0" t="n">
        <v>0</v>
      </c>
      <c r="AI115" s="0" t="n">
        <v>3764.935807</v>
      </c>
      <c r="AJ115" s="0" t="n">
        <v>0</v>
      </c>
      <c r="AQ115" s="0" t="n">
        <v>3764.935807</v>
      </c>
      <c r="AR115" s="0" t="n">
        <v>0</v>
      </c>
      <c r="AY115" s="0" t="n">
        <v>3764.935807</v>
      </c>
      <c r="AZ115" s="0" t="n">
        <v>0</v>
      </c>
    </row>
    <row r="116" customFormat="false" ht="13.5" hidden="false" customHeight="false" outlineLevel="0" collapsed="false">
      <c r="C116" s="0" t="n">
        <v>4328.761281</v>
      </c>
      <c r="D116" s="0" t="n">
        <v>0</v>
      </c>
      <c r="K116" s="0" t="n">
        <v>4328.761281</v>
      </c>
      <c r="L116" s="0" t="n">
        <v>0</v>
      </c>
      <c r="S116" s="0" t="n">
        <v>4328.761281</v>
      </c>
      <c r="T116" s="0" t="n">
        <v>0</v>
      </c>
      <c r="AA116" s="0" t="n">
        <v>4328.761281</v>
      </c>
      <c r="AB116" s="0" t="n">
        <v>0</v>
      </c>
      <c r="AI116" s="0" t="n">
        <v>4328.761281</v>
      </c>
      <c r="AJ116" s="0" t="n">
        <v>0</v>
      </c>
      <c r="AQ116" s="0" t="n">
        <v>4328.761281</v>
      </c>
      <c r="AR116" s="0" t="n">
        <v>0</v>
      </c>
      <c r="AY116" s="0" t="n">
        <v>4328.761281</v>
      </c>
      <c r="AZ116" s="0" t="n">
        <v>0</v>
      </c>
    </row>
    <row r="117" customFormat="false" ht="13.5" hidden="false" customHeight="false" outlineLevel="0" collapsed="false">
      <c r="C117" s="0" t="n">
        <v>4977.023564</v>
      </c>
      <c r="D117" s="0" t="n">
        <v>0</v>
      </c>
      <c r="K117" s="0" t="n">
        <v>4977.023564</v>
      </c>
      <c r="L117" s="0" t="n">
        <v>0</v>
      </c>
      <c r="S117" s="0" t="n">
        <v>4977.023564</v>
      </c>
      <c r="T117" s="0" t="n">
        <v>0</v>
      </c>
      <c r="AA117" s="0" t="n">
        <v>4977.023564</v>
      </c>
      <c r="AB117" s="0" t="n">
        <v>0</v>
      </c>
      <c r="AI117" s="0" t="n">
        <v>4977.023564</v>
      </c>
      <c r="AJ117" s="0" t="n">
        <v>0</v>
      </c>
      <c r="AQ117" s="0" t="n">
        <v>4977.023564</v>
      </c>
      <c r="AR117" s="0" t="n">
        <v>0</v>
      </c>
      <c r="AY117" s="0" t="n">
        <v>4977.023564</v>
      </c>
      <c r="AZ117" s="0" t="n">
        <v>0</v>
      </c>
    </row>
    <row r="118" customFormat="false" ht="13.5" hidden="false" customHeight="false" outlineLevel="0" collapsed="false">
      <c r="C118" s="0" t="n">
        <v>5722.367659</v>
      </c>
      <c r="D118" s="0" t="n">
        <v>0</v>
      </c>
      <c r="K118" s="0" t="n">
        <v>5722.367659</v>
      </c>
      <c r="L118" s="0" t="n">
        <v>0</v>
      </c>
      <c r="S118" s="0" t="n">
        <v>5722.367659</v>
      </c>
      <c r="T118" s="0" t="n">
        <v>0</v>
      </c>
      <c r="AA118" s="0" t="n">
        <v>5722.367659</v>
      </c>
      <c r="AB118" s="0" t="n">
        <v>0</v>
      </c>
      <c r="AI118" s="0" t="n">
        <v>5722.367659</v>
      </c>
      <c r="AJ118" s="0" t="n">
        <v>0</v>
      </c>
      <c r="AQ118" s="0" t="n">
        <v>5722.367659</v>
      </c>
      <c r="AR118" s="0" t="n">
        <v>0</v>
      </c>
      <c r="AY118" s="0" t="n">
        <v>5722.367659</v>
      </c>
      <c r="AZ118" s="0" t="n">
        <v>0</v>
      </c>
    </row>
    <row r="119" customFormat="false" ht="13.5" hidden="false" customHeight="false" outlineLevel="0" collapsed="false">
      <c r="C119" s="0" t="n">
        <v>6579.332247</v>
      </c>
      <c r="D119" s="0" t="n">
        <v>0</v>
      </c>
      <c r="K119" s="0" t="n">
        <v>6579.332247</v>
      </c>
      <c r="L119" s="0" t="n">
        <v>0</v>
      </c>
      <c r="S119" s="0" t="n">
        <v>6579.332247</v>
      </c>
      <c r="T119" s="0" t="n">
        <v>0</v>
      </c>
      <c r="AA119" s="0" t="n">
        <v>6579.332247</v>
      </c>
      <c r="AB119" s="0" t="n">
        <v>0</v>
      </c>
      <c r="AI119" s="0" t="n">
        <v>6579.332247</v>
      </c>
      <c r="AJ119" s="0" t="n">
        <v>0</v>
      </c>
      <c r="AQ119" s="0" t="n">
        <v>6579.332247</v>
      </c>
      <c r="AR119" s="0" t="n">
        <v>0</v>
      </c>
      <c r="AY119" s="0" t="n">
        <v>6579.332247</v>
      </c>
      <c r="AZ119" s="0" t="n">
        <v>0</v>
      </c>
    </row>
    <row r="120" customFormat="false" ht="13.5" hidden="false" customHeight="false" outlineLevel="0" collapsed="false">
      <c r="C120" s="0" t="n">
        <v>7564.633276</v>
      </c>
      <c r="D120" s="0" t="n">
        <v>0</v>
      </c>
      <c r="K120" s="0" t="n">
        <v>7564.633276</v>
      </c>
      <c r="L120" s="0" t="n">
        <v>0</v>
      </c>
      <c r="S120" s="0" t="n">
        <v>7564.633276</v>
      </c>
      <c r="T120" s="0" t="n">
        <v>0</v>
      </c>
      <c r="AA120" s="0" t="n">
        <v>7564.633276</v>
      </c>
      <c r="AB120" s="0" t="n">
        <v>0</v>
      </c>
      <c r="AI120" s="0" t="n">
        <v>7564.633276</v>
      </c>
      <c r="AJ120" s="0" t="n">
        <v>0</v>
      </c>
      <c r="AQ120" s="0" t="n">
        <v>7564.633276</v>
      </c>
      <c r="AR120" s="0" t="n">
        <v>0</v>
      </c>
      <c r="AY120" s="0" t="n">
        <v>7564.633276</v>
      </c>
      <c r="AZ120" s="0" t="n">
        <v>0</v>
      </c>
    </row>
    <row r="121" customFormat="false" ht="13.5" hidden="false" customHeight="false" outlineLevel="0" collapsed="false">
      <c r="C121" s="0" t="n">
        <v>8697.490026</v>
      </c>
      <c r="D121" s="0" t="n">
        <v>0</v>
      </c>
      <c r="K121" s="0" t="n">
        <v>8697.490026</v>
      </c>
      <c r="L121" s="0" t="n">
        <v>0</v>
      </c>
      <c r="S121" s="0" t="n">
        <v>8697.490026</v>
      </c>
      <c r="T121" s="0" t="n">
        <v>0</v>
      </c>
      <c r="AA121" s="0" t="n">
        <v>8697.490026</v>
      </c>
      <c r="AB121" s="0" t="n">
        <v>0</v>
      </c>
      <c r="AI121" s="0" t="n">
        <v>8697.490026</v>
      </c>
      <c r="AJ121" s="0" t="n">
        <v>0</v>
      </c>
      <c r="AQ121" s="0" t="n">
        <v>8697.490026</v>
      </c>
      <c r="AR121" s="0" t="n">
        <v>0</v>
      </c>
      <c r="AY121" s="0" t="n">
        <v>8697.490026</v>
      </c>
      <c r="AZ121" s="0" t="n">
        <v>0</v>
      </c>
    </row>
    <row r="122" customFormat="false" ht="13.5" hidden="false" customHeight="false" outlineLevel="0" collapsed="false">
      <c r="C122" s="0" t="n">
        <v>10000</v>
      </c>
      <c r="D122" s="0" t="n">
        <v>0</v>
      </c>
      <c r="K122" s="0" t="n">
        <v>10000</v>
      </c>
      <c r="L122" s="0" t="n">
        <v>0</v>
      </c>
      <c r="S122" s="0" t="n">
        <v>10000</v>
      </c>
      <c r="T122" s="0" t="n">
        <v>0</v>
      </c>
      <c r="AA122" s="0" t="n">
        <v>10000</v>
      </c>
      <c r="AB122" s="0" t="n">
        <v>0</v>
      </c>
      <c r="AI122" s="0" t="n">
        <v>10000</v>
      </c>
      <c r="AJ122" s="0" t="n">
        <v>0</v>
      </c>
      <c r="AQ122" s="0" t="n">
        <v>10000</v>
      </c>
      <c r="AR122" s="0" t="n">
        <v>0</v>
      </c>
      <c r="AY122" s="0" t="n">
        <v>10000</v>
      </c>
      <c r="AZ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1"/>
  <sheetViews>
    <sheetView showFormulas="false" showGridLines="true" showRowColHeaders="true" showZeros="true" rightToLeft="false" tabSelected="false" showOutlineSymbols="true" defaultGridColor="true" view="normal" topLeftCell="Z40" colorId="64" zoomScale="100" zoomScaleNormal="100" zoomScalePageLayoutView="100" workbookViewId="0">
      <selection pane="topLeft" activeCell="AH54" activeCellId="0" sqref="AH5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8.37"/>
    <col collapsed="false" customWidth="true" hidden="false" outlineLevel="0" max="3" min="3" style="0" width="30.49"/>
    <col collapsed="false" customWidth="true" hidden="false" outlineLevel="0" max="4" min="4" style="0" width="13.87"/>
    <col collapsed="false" customWidth="true" hidden="false" outlineLevel="0" max="7" min="5" style="0" width="12.75"/>
    <col collapsed="false" customWidth="true" hidden="false" outlineLevel="0" max="10" min="10" style="0" width="16.12"/>
    <col collapsed="false" customWidth="true" hidden="false" outlineLevel="0" max="11" min="11" style="0" width="30.49"/>
    <col collapsed="false" customWidth="true" hidden="false" outlineLevel="0" max="13" min="12" style="0" width="13.87"/>
    <col collapsed="false" customWidth="true" hidden="false" outlineLevel="0" max="15" min="14" style="0" width="12.75"/>
    <col collapsed="false" customWidth="true" hidden="false" outlineLevel="0" max="18" min="18" style="0" width="21.36"/>
    <col collapsed="false" customWidth="true" hidden="false" outlineLevel="0" max="19" min="19" style="0" width="30.49"/>
    <col collapsed="false" customWidth="true" hidden="false" outlineLevel="0" max="20" min="20" style="0" width="12.75"/>
    <col collapsed="false" customWidth="true" hidden="false" outlineLevel="0" max="21" min="21" style="0" width="13.87"/>
    <col collapsed="false" customWidth="true" hidden="false" outlineLevel="0" max="23" min="22" style="0" width="12.75"/>
    <col collapsed="false" customWidth="true" hidden="false" outlineLevel="0" max="26" min="26" style="0" width="14.74"/>
    <col collapsed="false" customWidth="true" hidden="false" outlineLevel="0" max="27" min="27" style="0" width="30.49"/>
    <col collapsed="false" customWidth="true" hidden="false" outlineLevel="0" max="28" min="28" style="0" width="12.86"/>
    <col collapsed="false" customWidth="true" hidden="false" outlineLevel="0" max="29" min="29" style="0" width="13.87"/>
    <col collapsed="false" customWidth="true" hidden="false" outlineLevel="0" max="31" min="30" style="0" width="12.75"/>
    <col collapsed="false" customWidth="true" hidden="false" outlineLevel="0" max="34" min="34" style="0" width="14.74"/>
    <col collapsed="false" customWidth="true" hidden="false" outlineLevel="0" max="35" min="35" style="0" width="30.49"/>
    <col collapsed="false" customWidth="true" hidden="false" outlineLevel="0" max="36" min="36" style="0" width="12.75"/>
    <col collapsed="false" customWidth="true" hidden="false" outlineLevel="0" max="37" min="37" style="0" width="13.87"/>
    <col collapsed="false" customWidth="true" hidden="false" outlineLevel="0" max="39" min="38" style="0" width="12.75"/>
    <col collapsed="false" customWidth="true" hidden="false" outlineLevel="0" max="42" min="42" style="0" width="15.87"/>
    <col collapsed="false" customWidth="true" hidden="false" outlineLevel="0" max="43" min="43" style="0" width="30.49"/>
    <col collapsed="false" customWidth="true" hidden="false" outlineLevel="0" max="47" min="44" style="0" width="12.75"/>
    <col collapsed="false" customWidth="true" hidden="false" outlineLevel="0" max="50" min="50" style="0" width="12.49"/>
    <col collapsed="false" customWidth="true" hidden="false" outlineLevel="0" max="51" min="51" style="0" width="30.49"/>
    <col collapsed="false" customWidth="true" hidden="false" outlineLevel="0" max="52" min="52" style="0" width="11.62"/>
    <col collapsed="false" customWidth="true" hidden="false" outlineLevel="0" max="55" min="53" style="0" width="12.75"/>
  </cols>
  <sheetData>
    <row r="1" customFormat="false" ht="13.5" hidden="false" customHeight="false" outlineLevel="0" collapsed="false">
      <c r="A1" s="0" t="s">
        <v>0</v>
      </c>
      <c r="B1" s="0" t="s">
        <v>52</v>
      </c>
      <c r="J1" s="0" t="s">
        <v>53</v>
      </c>
      <c r="R1" s="0" t="s">
        <v>54</v>
      </c>
      <c r="Z1" s="0" t="s">
        <v>55</v>
      </c>
      <c r="AH1" s="0" t="s">
        <v>56</v>
      </c>
      <c r="AP1" s="0" t="s">
        <v>57</v>
      </c>
      <c r="AX1" s="0" t="s">
        <v>58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0" t="n">
        <v>0.013219</v>
      </c>
      <c r="D3" s="3" t="n">
        <v>0.470681530593865</v>
      </c>
      <c r="E3" s="3" t="n">
        <v>3.09677120790856</v>
      </c>
      <c r="F3" s="0" t="n">
        <v>5280.83601040771</v>
      </c>
      <c r="G3" s="0" t="n">
        <f aca="false">F3/F7</f>
        <v>0.3459183219104</v>
      </c>
      <c r="J3" s="0" t="n">
        <v>1</v>
      </c>
      <c r="K3" s="0" t="n">
        <v>0.013219</v>
      </c>
      <c r="L3" s="3" t="n">
        <v>0.533669579148135</v>
      </c>
      <c r="M3" s="4" t="n">
        <v>3.09677120790856</v>
      </c>
      <c r="N3" s="0" t="n">
        <v>5433.69188284607</v>
      </c>
      <c r="O3" s="0" t="n">
        <f aca="false">N3/N7</f>
        <v>0.356055523021445</v>
      </c>
      <c r="R3" s="0" t="n">
        <v>1</v>
      </c>
      <c r="S3" s="0" t="n">
        <v>0.013219</v>
      </c>
      <c r="T3" s="3" t="n">
        <v>0.533669579148135</v>
      </c>
      <c r="U3" s="3" t="n">
        <v>3.51119153179245</v>
      </c>
      <c r="V3" s="0" t="n">
        <v>6141.12347607992</v>
      </c>
      <c r="W3" s="0" t="n">
        <v>0.425005567584854</v>
      </c>
      <c r="Z3" s="0" t="n">
        <v>1</v>
      </c>
      <c r="AA3" s="3" t="n">
        <v>0.013219</v>
      </c>
      <c r="AB3" s="3" t="n">
        <v>0.605087723479166</v>
      </c>
      <c r="AC3" s="3" t="n">
        <v>4.51383248376807</v>
      </c>
      <c r="AD3" s="0" t="n">
        <v>6609.04729282826</v>
      </c>
      <c r="AE3" s="0" t="n">
        <f aca="false">AD3/AD7</f>
        <v>0.43755742729207</v>
      </c>
      <c r="AH3" s="0" t="n">
        <v>1</v>
      </c>
      <c r="AI3" s="0" t="n">
        <v>0.013219</v>
      </c>
      <c r="AJ3" s="3" t="n">
        <v>0.777873401726481</v>
      </c>
      <c r="AK3" s="4" t="n">
        <v>3.98107183397365</v>
      </c>
      <c r="AL3" s="0" t="n">
        <v>8116.01013428164</v>
      </c>
      <c r="AM3" s="0" t="n">
        <f aca="false">AL3/AL7</f>
        <v>0.535053963134282</v>
      </c>
      <c r="AP3" s="0" t="n">
        <v>1</v>
      </c>
      <c r="AQ3" s="0" t="n">
        <v>0.013219</v>
      </c>
      <c r="AR3" s="0" t="n">
        <v>0.777873401726481</v>
      </c>
      <c r="AS3" s="3" t="n">
        <v>3.51119153179245</v>
      </c>
      <c r="AT3" s="0" t="n">
        <v>10582.9811907231</v>
      </c>
      <c r="AU3" s="0" t="n">
        <v>0.721788042396033</v>
      </c>
      <c r="AX3" s="0" t="n">
        <v>1</v>
      </c>
      <c r="AY3" s="0" t="n">
        <v>0.013219</v>
      </c>
      <c r="AZ3" s="0" t="n">
        <v>1</v>
      </c>
      <c r="BA3" s="3" t="n">
        <v>3.51119153179245</v>
      </c>
      <c r="BB3" s="0" t="n">
        <v>12387.8732907742</v>
      </c>
      <c r="BC3" s="0" t="n">
        <f aca="false">BB3/BB7</f>
        <v>0.837765219545144</v>
      </c>
    </row>
    <row r="4" customFormat="false" ht="13.5" hidden="false" customHeight="false" outlineLevel="0" collapsed="false">
      <c r="B4" s="0" t="n">
        <v>2</v>
      </c>
      <c r="C4" s="3" t="n">
        <v>3.51119153179245</v>
      </c>
      <c r="D4" s="3" t="n">
        <v>43.2876125350374</v>
      </c>
      <c r="E4" s="3" t="n">
        <v>104.275388884964</v>
      </c>
      <c r="F4" s="0" t="n">
        <v>1707.95912312084</v>
      </c>
      <c r="G4" s="0" t="n">
        <f aca="false">F4/F7</f>
        <v>0.11187894352279</v>
      </c>
      <c r="J4" s="0" t="n">
        <v>2</v>
      </c>
      <c r="K4" s="3" t="n">
        <v>3.51119153179245</v>
      </c>
      <c r="L4" s="3" t="n">
        <v>43.2876125350374</v>
      </c>
      <c r="M4" s="4" t="n">
        <v>104.275388884964</v>
      </c>
      <c r="N4" s="0" t="n">
        <v>1755.63815880114</v>
      </c>
      <c r="O4" s="0" t="n">
        <f aca="false">N4/N7</f>
        <v>0.115042346225367</v>
      </c>
      <c r="R4" s="0" t="n">
        <v>2</v>
      </c>
      <c r="S4" s="3" t="n">
        <v>4.51383248376807</v>
      </c>
      <c r="T4" s="3" t="n">
        <v>6.5793320218055</v>
      </c>
      <c r="U4" s="4" t="n">
        <v>8.45809812549465</v>
      </c>
      <c r="V4" s="0" t="n">
        <v>68.0393149381542</v>
      </c>
      <c r="W4" s="0" t="n">
        <v>0.00433206086051324</v>
      </c>
      <c r="Z4" s="0" t="n">
        <v>2</v>
      </c>
      <c r="AA4" s="3" t="n">
        <v>5.11788934496504</v>
      </c>
      <c r="AB4" s="3" t="n">
        <v>33.6722959692958</v>
      </c>
      <c r="AC4" s="3" t="n">
        <v>81.1130831636795</v>
      </c>
      <c r="AD4" s="0" t="n">
        <v>1253.86864569933</v>
      </c>
      <c r="AE4" s="0" t="n">
        <f aca="false">AD4/AD7</f>
        <v>0.0830134079036995</v>
      </c>
      <c r="AH4" s="0" t="n">
        <v>2</v>
      </c>
      <c r="AI4" s="3" t="n">
        <v>5.80278321864844</v>
      </c>
      <c r="AJ4" s="3" t="n">
        <v>29.6980048908683</v>
      </c>
      <c r="AK4" s="4" t="n">
        <v>63.0957344480194</v>
      </c>
      <c r="AL4" s="0" t="n">
        <v>1054.90660228354</v>
      </c>
      <c r="AM4" s="0" t="n">
        <f aca="false">AL4/AL7</f>
        <v>0.0695454969806154</v>
      </c>
      <c r="AP4" s="0" t="n">
        <v>2</v>
      </c>
      <c r="AQ4" s="3" t="n">
        <v>9.58999033133147</v>
      </c>
      <c r="AR4" s="3" t="n">
        <v>29.6980048908683</v>
      </c>
      <c r="AS4" s="3" t="n">
        <v>81.1130831636795</v>
      </c>
      <c r="AT4" s="0" t="n">
        <v>1119.57670980019</v>
      </c>
      <c r="AU4" s="0" t="n">
        <v>0.0725402619318529</v>
      </c>
      <c r="AX4" s="0" t="n">
        <v>2</v>
      </c>
      <c r="AY4" s="3" t="n">
        <v>9.58999033133147</v>
      </c>
      <c r="AZ4" s="3" t="n">
        <v>33.6722959692958</v>
      </c>
      <c r="BA4" s="3" t="n">
        <v>71.5394268014882</v>
      </c>
      <c r="BB4" s="0" t="n">
        <v>1007.82459069077</v>
      </c>
      <c r="BC4" s="0" t="n">
        <f aca="false">BB4/BB7</f>
        <v>0.0681570088476647</v>
      </c>
    </row>
    <row r="5" customFormat="false" ht="13.5" hidden="false" customHeight="false" outlineLevel="0" collapsed="false">
      <c r="B5" s="0" t="n">
        <v>3</v>
      </c>
      <c r="C5" s="0" t="s">
        <v>52</v>
      </c>
      <c r="D5" s="3" t="n">
        <v>1873.817423</v>
      </c>
      <c r="E5" s="3" t="n">
        <v>1652.65353993868</v>
      </c>
      <c r="F5" s="0" t="n">
        <v>8277.3404710942</v>
      </c>
      <c r="G5" s="0" t="n">
        <f aca="false">F5/F7</f>
        <v>0.54220273456681</v>
      </c>
      <c r="J5" s="0" t="n">
        <v>3</v>
      </c>
      <c r="K5" s="0" t="s">
        <v>53</v>
      </c>
      <c r="L5" s="3" t="n">
        <v>1873.817423</v>
      </c>
      <c r="M5" s="4" t="n">
        <v>1457.59330101828</v>
      </c>
      <c r="N5" s="0" t="n">
        <v>8071.46927621313</v>
      </c>
      <c r="O5" s="0" t="n">
        <f aca="false">N5/N7</f>
        <v>0.528902130753188</v>
      </c>
      <c r="R5" s="0" t="n">
        <v>3</v>
      </c>
      <c r="S5" s="0" t="s">
        <v>54</v>
      </c>
      <c r="T5" s="3" t="n">
        <v>43.2876125350374</v>
      </c>
      <c r="U5" s="4" t="n">
        <v>91.9679196903601</v>
      </c>
      <c r="V5" s="0" t="n">
        <v>1426.0793188392</v>
      </c>
      <c r="W5" s="0" t="n">
        <v>0.0907984215706197</v>
      </c>
      <c r="Z5" s="0" t="n">
        <v>3</v>
      </c>
      <c r="AA5" s="0" t="s">
        <v>55</v>
      </c>
      <c r="AB5" s="4" t="n">
        <v>415.127800372102</v>
      </c>
      <c r="AC5" s="4" t="n">
        <v>1652.65353993868</v>
      </c>
      <c r="AD5" s="0" t="n">
        <v>7241.49523266413</v>
      </c>
      <c r="AE5" s="0" t="n">
        <f aca="false">AD5/AD7</f>
        <v>0.47942916480423</v>
      </c>
      <c r="AH5" s="0" t="n">
        <v>3</v>
      </c>
      <c r="AI5" s="0" t="s">
        <v>56</v>
      </c>
      <c r="AJ5" s="3" t="n">
        <v>415.1278</v>
      </c>
      <c r="AK5" s="4" t="n">
        <v>1652.65353993868</v>
      </c>
      <c r="AL5" s="0" t="n">
        <v>5997.6656747098</v>
      </c>
      <c r="AM5" s="0" t="n">
        <f aca="false">AL5/AL7</f>
        <v>0.395400539885103</v>
      </c>
      <c r="AP5" s="0" t="n">
        <v>3</v>
      </c>
      <c r="AQ5" s="0" t="s">
        <v>57</v>
      </c>
      <c r="AR5" s="3" t="n">
        <v>366.130883502837</v>
      </c>
      <c r="AS5" s="3" t="n">
        <v>1457.59330101828</v>
      </c>
      <c r="AT5" s="0" t="n">
        <v>3174.30946907707</v>
      </c>
      <c r="AU5" s="0" t="n">
        <v>0.205671695672114</v>
      </c>
      <c r="AX5" s="0" t="n">
        <v>3</v>
      </c>
      <c r="AY5" s="0" t="s">
        <v>58</v>
      </c>
      <c r="AZ5" s="3" t="n">
        <v>221.541221327434</v>
      </c>
      <c r="BA5" s="3" t="n">
        <v>777.873705032391</v>
      </c>
      <c r="BB5" s="0" t="n">
        <v>1391.10992788773</v>
      </c>
      <c r="BC5" s="0" t="n">
        <f aca="false">BB5/BB7</f>
        <v>0.0940777716071919</v>
      </c>
    </row>
    <row r="6" customFormat="false" ht="13.5" hidden="false" customHeight="false" outlineLevel="0" collapsed="false">
      <c r="C6" s="0" t="s">
        <v>59</v>
      </c>
      <c r="E6" s="3"/>
      <c r="K6" s="0" t="s">
        <v>59</v>
      </c>
      <c r="R6" s="0" t="n">
        <v>4</v>
      </c>
      <c r="S6" s="0" t="s">
        <v>59</v>
      </c>
      <c r="T6" s="3" t="n">
        <v>470.68165601397</v>
      </c>
      <c r="U6" s="4" t="n">
        <v>1285.55573173686</v>
      </c>
      <c r="V6" s="0" t="n">
        <v>7536.7395499981</v>
      </c>
      <c r="W6" s="0" t="n">
        <v>0.479863949984013</v>
      </c>
      <c r="AA6" s="0" t="s">
        <v>59</v>
      </c>
      <c r="AB6" s="4"/>
      <c r="AC6" s="4"/>
      <c r="AI6" s="0" t="s">
        <v>59</v>
      </c>
      <c r="AP6" s="0" t="n">
        <v>4</v>
      </c>
      <c r="AQ6" s="0" t="s">
        <v>59</v>
      </c>
      <c r="AY6" s="0" t="s">
        <v>59</v>
      </c>
    </row>
    <row r="7" customFormat="false" ht="13.5" hidden="false" customHeight="false" outlineLevel="0" collapsed="false">
      <c r="B7" s="2" t="s">
        <v>14</v>
      </c>
      <c r="C7" s="0" t="s">
        <v>60</v>
      </c>
      <c r="F7" s="0" t="n">
        <v>15266.1356046227</v>
      </c>
      <c r="J7" s="2" t="s">
        <v>14</v>
      </c>
      <c r="K7" s="0" t="s">
        <v>61</v>
      </c>
      <c r="N7" s="0" t="n">
        <v>15260.7993178603</v>
      </c>
      <c r="S7" s="0" t="s">
        <v>62</v>
      </c>
      <c r="Z7" s="2" t="s">
        <v>14</v>
      </c>
      <c r="AA7" s="0" t="s">
        <v>63</v>
      </c>
      <c r="AD7" s="0" t="n">
        <v>15104.4111711917</v>
      </c>
      <c r="AH7" s="2" t="s">
        <v>14</v>
      </c>
      <c r="AI7" s="0" t="s">
        <v>64</v>
      </c>
      <c r="AL7" s="0" t="n">
        <v>15168.582411275</v>
      </c>
      <c r="AQ7" s="0" t="s">
        <v>65</v>
      </c>
      <c r="AT7" s="0" t="n">
        <v>14876.8673696004</v>
      </c>
      <c r="AX7" s="2" t="s">
        <v>14</v>
      </c>
      <c r="AY7" s="0" t="s">
        <v>66</v>
      </c>
      <c r="BB7" s="0" t="n">
        <v>14786.8078093527</v>
      </c>
    </row>
    <row r="8" customFormat="false" ht="13.5" hidden="false" customHeight="false" outlineLevel="0" collapsed="false">
      <c r="C8" s="0" t="s">
        <v>67</v>
      </c>
      <c r="K8" s="0" t="s">
        <v>68</v>
      </c>
      <c r="R8" s="2" t="s">
        <v>14</v>
      </c>
      <c r="S8" s="0" t="s">
        <v>69</v>
      </c>
      <c r="V8" s="0" t="n">
        <v>15171.9816598554</v>
      </c>
      <c r="AA8" s="0" t="s">
        <v>70</v>
      </c>
      <c r="AI8" s="0" t="s">
        <v>71</v>
      </c>
      <c r="AP8" s="2" t="s">
        <v>14</v>
      </c>
      <c r="AQ8" s="0" t="s">
        <v>72</v>
      </c>
      <c r="AY8" s="0" t="s">
        <v>73</v>
      </c>
    </row>
    <row r="10" customFormat="false" ht="13.5" hidden="false" customHeight="false" outlineLevel="0" collapsed="false">
      <c r="C10" s="0" t="s">
        <v>30</v>
      </c>
      <c r="D10" s="0" t="s">
        <v>13</v>
      </c>
      <c r="K10" s="0" t="s">
        <v>30</v>
      </c>
      <c r="L10" s="0" t="s">
        <v>13</v>
      </c>
      <c r="S10" s="0" t="s">
        <v>30</v>
      </c>
      <c r="T10" s="0" t="s">
        <v>13</v>
      </c>
      <c r="AA10" s="0" t="s">
        <v>30</v>
      </c>
      <c r="AB10" s="0" t="s">
        <v>13</v>
      </c>
      <c r="AI10" s="0" t="s">
        <v>30</v>
      </c>
      <c r="AJ10" s="0" t="s">
        <v>13</v>
      </c>
      <c r="AQ10" s="0" t="s">
        <v>30</v>
      </c>
      <c r="AR10" s="0" t="s">
        <v>13</v>
      </c>
      <c r="AY10" s="0" t="s">
        <v>30</v>
      </c>
      <c r="AZ10" s="0" t="s">
        <v>13</v>
      </c>
    </row>
    <row r="11" customFormat="false" ht="13.5" hidden="false" customHeight="false" outlineLevel="0" collapsed="false">
      <c r="C11" s="0" t="n">
        <v>0.01</v>
      </c>
      <c r="D11" s="0" t="n">
        <v>0</v>
      </c>
      <c r="K11" s="0" t="n">
        <v>0.01</v>
      </c>
      <c r="L11" s="0" t="n">
        <v>0</v>
      </c>
      <c r="S11" s="0" t="n">
        <v>0.01</v>
      </c>
      <c r="T11" s="0" t="n">
        <v>0</v>
      </c>
      <c r="AA11" s="0" t="n">
        <v>0.01</v>
      </c>
      <c r="AB11" s="0" t="n">
        <v>0</v>
      </c>
      <c r="AI11" s="0" t="n">
        <v>0.01</v>
      </c>
      <c r="AJ11" s="0" t="n">
        <v>0</v>
      </c>
      <c r="AQ11" s="0" t="n">
        <v>0.01</v>
      </c>
      <c r="AR11" s="0" t="n">
        <v>0</v>
      </c>
      <c r="AY11" s="0" t="n">
        <v>0.01</v>
      </c>
      <c r="AZ11" s="0" t="n">
        <v>0</v>
      </c>
    </row>
    <row r="12" customFormat="false" ht="13.5" hidden="false" customHeight="false" outlineLevel="0" collapsed="false">
      <c r="C12" s="0" t="n">
        <v>0.011498</v>
      </c>
      <c r="D12" s="0" t="n">
        <v>0</v>
      </c>
      <c r="K12" s="0" t="n">
        <v>0.011498</v>
      </c>
      <c r="L12" s="0" t="n">
        <v>0</v>
      </c>
      <c r="S12" s="0" t="n">
        <v>0.011498</v>
      </c>
      <c r="T12" s="0" t="n">
        <v>0</v>
      </c>
      <c r="AA12" s="0" t="n">
        <v>0.011498</v>
      </c>
      <c r="AB12" s="0" t="n">
        <v>0</v>
      </c>
      <c r="AI12" s="0" t="n">
        <v>0.011498</v>
      </c>
      <c r="AJ12" s="0" t="n">
        <v>0</v>
      </c>
      <c r="AQ12" s="0" t="n">
        <v>0.011498</v>
      </c>
      <c r="AR12" s="0" t="n">
        <v>0</v>
      </c>
      <c r="AY12" s="0" t="n">
        <v>0.011498</v>
      </c>
      <c r="AZ12" s="0" t="n">
        <v>0</v>
      </c>
    </row>
    <row r="13" customFormat="false" ht="13.5" hidden="false" customHeight="false" outlineLevel="0" collapsed="false">
      <c r="C13" s="0" t="n">
        <v>0.013219</v>
      </c>
      <c r="D13" s="0" t="n">
        <v>0</v>
      </c>
      <c r="K13" s="0" t="n">
        <v>0.013219</v>
      </c>
      <c r="L13" s="0" t="n">
        <v>0</v>
      </c>
      <c r="S13" s="0" t="n">
        <v>0.013219</v>
      </c>
      <c r="T13" s="0" t="n">
        <v>0</v>
      </c>
      <c r="AA13" s="0" t="n">
        <v>0.013219</v>
      </c>
      <c r="AB13" s="0" t="n">
        <v>0</v>
      </c>
      <c r="AI13" s="0" t="n">
        <v>0.013219</v>
      </c>
      <c r="AJ13" s="0" t="n">
        <v>0</v>
      </c>
      <c r="AQ13" s="0" t="n">
        <v>0.013219</v>
      </c>
      <c r="AR13" s="0" t="n">
        <v>0</v>
      </c>
      <c r="AY13" s="0" t="n">
        <v>0.013219</v>
      </c>
      <c r="AZ13" s="0" t="n">
        <v>0</v>
      </c>
    </row>
    <row r="14" customFormat="false" ht="13.5" hidden="false" customHeight="false" outlineLevel="0" collapsed="false">
      <c r="C14" s="3" t="n">
        <v>0.0158489319246111</v>
      </c>
      <c r="D14" s="0" t="n">
        <v>1.90441712654615E-006</v>
      </c>
      <c r="K14" s="3" t="n">
        <v>0.0158489319246111</v>
      </c>
      <c r="L14" s="0" t="n">
        <v>1.73181471783825E-006</v>
      </c>
      <c r="S14" s="3" t="n">
        <v>0.0158489319246111</v>
      </c>
      <c r="T14" s="0" t="n">
        <v>1.75071360608944E-006</v>
      </c>
      <c r="AA14" s="3" t="n">
        <v>0.0158489319246111</v>
      </c>
      <c r="AB14" s="0" t="n">
        <v>1.74900095147479E-006</v>
      </c>
      <c r="AI14" s="3" t="n">
        <v>0.0158489319246111</v>
      </c>
      <c r="AJ14" s="0" t="n">
        <v>8.84871550903901E-007</v>
      </c>
      <c r="AQ14" s="3" t="n">
        <v>0.0158489319246111</v>
      </c>
      <c r="AR14" s="0" t="n">
        <v>1.80780209324453E-006</v>
      </c>
      <c r="AY14" s="3" t="n">
        <v>0.0158489319246111</v>
      </c>
      <c r="AZ14" s="0" t="n">
        <v>8.81354900095148E-007</v>
      </c>
    </row>
    <row r="15" customFormat="false" ht="13.5" hidden="false" customHeight="false" outlineLevel="0" collapsed="false">
      <c r="C15" s="3" t="n">
        <v>0.0179704964026559</v>
      </c>
      <c r="D15" s="0" t="n">
        <v>2.09485883920076E-005</v>
      </c>
      <c r="K15" s="3" t="n">
        <v>0.0179704964026559</v>
      </c>
      <c r="L15" s="0" t="n">
        <v>2.16476839729781E-005</v>
      </c>
      <c r="S15" s="3" t="n">
        <v>0.0179704964026559</v>
      </c>
      <c r="T15" s="0" t="n">
        <v>2.10085632730733E-005</v>
      </c>
      <c r="AA15" s="3" t="n">
        <v>0.0179704964026559</v>
      </c>
      <c r="AB15" s="0" t="n">
        <v>2.4486013320647E-005</v>
      </c>
      <c r="AI15" s="3" t="n">
        <v>0.0179704964026559</v>
      </c>
      <c r="AJ15" s="0" t="n">
        <v>1.7697431018078E-005</v>
      </c>
      <c r="AQ15" s="3" t="n">
        <v>0.0179704964026559</v>
      </c>
      <c r="AR15" s="0" t="n">
        <v>2.44053282588011E-005</v>
      </c>
      <c r="AY15" s="3" t="n">
        <v>0.0179704964026559</v>
      </c>
      <c r="AZ15" s="0" t="n">
        <v>1.49830333016175E-005</v>
      </c>
    </row>
    <row r="16" customFormat="false" ht="13.5" hidden="false" customHeight="false" outlineLevel="0" collapsed="false">
      <c r="C16" s="3" t="n">
        <v>0.0203741144913602</v>
      </c>
      <c r="D16" s="0" t="n">
        <v>0.000200916006850618</v>
      </c>
      <c r="K16" s="3" t="n">
        <v>0.0203741144913602</v>
      </c>
      <c r="L16" s="0" t="n">
        <v>0.000206951858781671</v>
      </c>
      <c r="S16" s="3" t="n">
        <v>0.0203741144913602</v>
      </c>
      <c r="T16" s="0" t="n">
        <v>0.000197830637488107</v>
      </c>
      <c r="AA16" s="3" t="n">
        <v>0.0203741144913602</v>
      </c>
      <c r="AB16" s="0" t="n">
        <v>0.000232617126546147</v>
      </c>
      <c r="AI16" s="3" t="n">
        <v>0.0203741144913602</v>
      </c>
      <c r="AJ16" s="0" t="n">
        <v>0.000168125594671741</v>
      </c>
      <c r="AQ16" s="3" t="n">
        <v>0.0203741144913602</v>
      </c>
      <c r="AR16" s="0" t="n">
        <v>0.0002313986679353</v>
      </c>
      <c r="AY16" s="3" t="n">
        <v>0.0203741144913602</v>
      </c>
      <c r="AZ16" s="0" t="n">
        <v>0.000139254074215033</v>
      </c>
    </row>
    <row r="17" customFormat="false" ht="13.5" hidden="false" customHeight="false" outlineLevel="0" collapsed="false">
      <c r="C17" s="3" t="n">
        <v>0.0231011453948494</v>
      </c>
      <c r="D17" s="0" t="n">
        <v>0.00141498192502379</v>
      </c>
      <c r="K17" s="3" t="n">
        <v>0.0231011453948494</v>
      </c>
      <c r="L17" s="0" t="n">
        <v>0.00146078571449656</v>
      </c>
      <c r="S17" s="3" t="n">
        <v>0.0231011453948494</v>
      </c>
      <c r="T17" s="0" t="n">
        <v>0.00138306374881066</v>
      </c>
      <c r="AA17" s="3" t="n">
        <v>0.0231011453948494</v>
      </c>
      <c r="AB17" s="0" t="n">
        <v>0.00162657088487155</v>
      </c>
      <c r="AI17" s="3" t="n">
        <v>0.0231011453948494</v>
      </c>
      <c r="AJ17" s="0" t="n">
        <v>0.00117156993339677</v>
      </c>
      <c r="AQ17" s="3" t="n">
        <v>0.0231011453948494</v>
      </c>
      <c r="AR17" s="0" t="n">
        <v>0.0016116555661275</v>
      </c>
      <c r="AY17" s="3" t="n">
        <v>0.0231011453948494</v>
      </c>
      <c r="AZ17" s="0" t="n">
        <v>0.000967727680304472</v>
      </c>
    </row>
    <row r="18" customFormat="false" ht="13.5" hidden="false" customHeight="false" outlineLevel="0" collapsed="false">
      <c r="C18" s="3" t="n">
        <v>0.0261924103422075</v>
      </c>
      <c r="D18" s="0" t="n">
        <v>0.00759481550066603</v>
      </c>
      <c r="K18" s="3" t="n">
        <v>0.0261924103422075</v>
      </c>
      <c r="L18" s="0" t="n">
        <v>0.00784252294973051</v>
      </c>
      <c r="S18" s="3" t="n">
        <v>0.0261924103422075</v>
      </c>
      <c r="T18" s="0" t="n">
        <v>0.00738275927687917</v>
      </c>
      <c r="AA18" s="3" t="n">
        <v>0.0261924103422075</v>
      </c>
      <c r="AB18" s="0" t="n">
        <v>0.00868466422454805</v>
      </c>
      <c r="AI18" s="3" t="n">
        <v>0.0261924103422075</v>
      </c>
      <c r="AJ18" s="0" t="n">
        <v>0.00621887725975262</v>
      </c>
      <c r="AQ18" s="3" t="n">
        <v>0.0261924103422075</v>
      </c>
      <c r="AR18" s="0" t="n">
        <v>0.00855632730732636</v>
      </c>
      <c r="AY18" s="3" t="n">
        <v>0.0261924103422075</v>
      </c>
      <c r="AZ18" s="0" t="n">
        <v>0.00513741771265462</v>
      </c>
    </row>
    <row r="19" customFormat="false" ht="13.5" hidden="false" customHeight="false" outlineLevel="0" collapsed="false">
      <c r="C19" s="3" t="n">
        <v>0.0296975657508033</v>
      </c>
      <c r="D19" s="0" t="n">
        <v>0.0322589217065652</v>
      </c>
      <c r="K19" s="3" t="n">
        <v>0.0296975657508033</v>
      </c>
      <c r="L19" s="0" t="n">
        <v>0.0333123220049777</v>
      </c>
      <c r="S19" s="3" t="n">
        <v>0.0296975657508033</v>
      </c>
      <c r="T19" s="0" t="n">
        <v>0.0312047193149382</v>
      </c>
      <c r="AA19" s="3" t="n">
        <v>0.0296975657508033</v>
      </c>
      <c r="AB19" s="0" t="n">
        <v>0.0367089064700286</v>
      </c>
      <c r="AI19" s="3" t="n">
        <v>0.0296975657508033</v>
      </c>
      <c r="AJ19" s="0" t="n">
        <v>0.0261585727878211</v>
      </c>
      <c r="AQ19" s="3" t="n">
        <v>0.0296975657508033</v>
      </c>
      <c r="AR19" s="0" t="n">
        <v>0.0359906279733587</v>
      </c>
      <c r="AY19" s="3" t="n">
        <v>0.0296975657508033</v>
      </c>
      <c r="AZ19" s="0" t="n">
        <v>0.0216081780856327</v>
      </c>
    </row>
    <row r="20" customFormat="false" ht="13.5" hidden="false" customHeight="false" outlineLevel="0" collapsed="false">
      <c r="C20" s="3" t="n">
        <v>0.0336719061360835</v>
      </c>
      <c r="D20" s="0" t="n">
        <v>0.11055331861313</v>
      </c>
      <c r="K20" s="3" t="n">
        <v>0.0336719061360835</v>
      </c>
      <c r="L20" s="0" t="n">
        <v>0.114160360292539</v>
      </c>
      <c r="S20" s="3" t="n">
        <v>0.0336719061360835</v>
      </c>
      <c r="T20" s="0" t="n">
        <v>0.10648715509039</v>
      </c>
      <c r="AA20" s="3" t="n">
        <v>0.0336719061360835</v>
      </c>
      <c r="AB20" s="0" t="n">
        <v>0.125267820647003</v>
      </c>
      <c r="AI20" s="3" t="n">
        <v>0.0336719061360835</v>
      </c>
      <c r="AJ20" s="0" t="n">
        <v>0.0888941960038059</v>
      </c>
      <c r="AQ20" s="3" t="n">
        <v>0.0336719061360835</v>
      </c>
      <c r="AR20" s="0" t="n">
        <v>0.122297811607992</v>
      </c>
      <c r="AY20" s="3" t="n">
        <v>0.0336719061360835</v>
      </c>
      <c r="AZ20" s="0" t="n">
        <v>0.0734362529857279</v>
      </c>
    </row>
    <row r="21" customFormat="false" ht="13.5" hidden="false" customHeight="false" outlineLevel="0" collapsed="false">
      <c r="C21" s="3" t="n">
        <v>0.0381785983101154</v>
      </c>
      <c r="D21" s="0" t="n">
        <v>0.31914126985804</v>
      </c>
      <c r="K21" s="3" t="n">
        <v>0.0381785983101154</v>
      </c>
      <c r="L21" s="0" t="n">
        <v>0.329534899954416</v>
      </c>
      <c r="S21" s="3" t="n">
        <v>0.0381785983101154</v>
      </c>
      <c r="T21" s="0" t="n">
        <v>0.306266336822074</v>
      </c>
      <c r="AA21" s="3" t="n">
        <v>0.0381785983101154</v>
      </c>
      <c r="AB21" s="0" t="n">
        <v>0.360257466983825</v>
      </c>
      <c r="AI21" s="3" t="n">
        <v>0.0381785983101154</v>
      </c>
      <c r="AJ21" s="0" t="n">
        <v>0.254772216936251</v>
      </c>
      <c r="AQ21" s="3" t="n">
        <v>0.0381785983101154</v>
      </c>
      <c r="AR21" s="0" t="n">
        <v>0.350468648905804</v>
      </c>
      <c r="AY21" s="3" t="n">
        <v>0.0381785983101154</v>
      </c>
      <c r="AZ21" s="0" t="n">
        <v>0.210521312791627</v>
      </c>
    </row>
    <row r="22" customFormat="false" ht="13.5" hidden="false" customHeight="false" outlineLevel="0" collapsed="false">
      <c r="C22" s="3" t="n">
        <v>0.0432881803961291</v>
      </c>
      <c r="D22" s="0" t="n">
        <v>0.867728619539486</v>
      </c>
      <c r="K22" s="3" t="n">
        <v>0.0432881803961291</v>
      </c>
      <c r="L22" s="0" t="n">
        <v>0.895846971761112</v>
      </c>
      <c r="S22" s="3" t="n">
        <v>0.0432881803961291</v>
      </c>
      <c r="T22" s="0" t="n">
        <v>0.830050960989534</v>
      </c>
      <c r="AA22" s="3" t="n">
        <v>0.0432881803961291</v>
      </c>
      <c r="AB22" s="0" t="n">
        <v>0.928361834538535</v>
      </c>
      <c r="AI22" s="3" t="n">
        <v>0.0432881803961291</v>
      </c>
      <c r="AJ22" s="0" t="n">
        <v>0.654882816365366</v>
      </c>
      <c r="AQ22" s="3" t="n">
        <v>0.0432881803961291</v>
      </c>
      <c r="AR22" s="0" t="n">
        <v>0.900583729781161</v>
      </c>
      <c r="AY22" s="3" t="n">
        <v>0.0432881803961291</v>
      </c>
      <c r="AZ22" s="0" t="n">
        <v>0.541485060810657</v>
      </c>
    </row>
    <row r="23" customFormat="false" ht="13.5" hidden="false" customHeight="false" outlineLevel="0" collapsed="false">
      <c r="C23" s="3" t="n">
        <v>0.04908061670403</v>
      </c>
      <c r="D23" s="0" t="n">
        <v>2.08457879555167</v>
      </c>
      <c r="K23" s="3" t="n">
        <v>0.04908061670403</v>
      </c>
      <c r="L23" s="0" t="n">
        <v>2.15135982184495</v>
      </c>
      <c r="S23" s="3" t="n">
        <v>0.04908061670403</v>
      </c>
      <c r="T23" s="0" t="n">
        <v>1.98853842055186</v>
      </c>
      <c r="AA23" s="3" t="n">
        <v>0.04908061670403</v>
      </c>
      <c r="AB23" s="0" t="n">
        <v>2.22648433273073</v>
      </c>
      <c r="AI23" s="3" t="n">
        <v>0.04908061670403</v>
      </c>
      <c r="AJ23" s="0" t="n">
        <v>1.56871090390105</v>
      </c>
      <c r="AQ23" s="3" t="n">
        <v>0.04908061670403</v>
      </c>
      <c r="AR23" s="0" t="n">
        <v>2.15574795432921</v>
      </c>
      <c r="AY23" s="3" t="n">
        <v>0.04908061670403</v>
      </c>
      <c r="AZ23" s="0" t="n">
        <v>1.29896112292293</v>
      </c>
    </row>
    <row r="24" customFormat="false" ht="13.5" hidden="false" customHeight="false" outlineLevel="0" collapsed="false">
      <c r="C24" s="3" t="n">
        <v>0.055648424657335</v>
      </c>
      <c r="D24" s="0" t="n">
        <v>4.4564912861138</v>
      </c>
      <c r="K24" s="3" t="n">
        <v>0.055648424657335</v>
      </c>
      <c r="L24" s="0" t="n">
        <v>4.59595743897314</v>
      </c>
      <c r="S24" s="3" t="n">
        <v>0.055648424657335</v>
      </c>
      <c r="T24" s="0" t="n">
        <v>4.2410835775452</v>
      </c>
      <c r="AA24" s="3" t="n">
        <v>0.055648424657335</v>
      </c>
      <c r="AB24" s="0" t="n">
        <v>4.75151613187441</v>
      </c>
      <c r="AI24" s="3" t="n">
        <v>0.055648424657335</v>
      </c>
      <c r="AJ24" s="0" t="n">
        <v>3.35030066603235</v>
      </c>
      <c r="AQ24" s="3" t="n">
        <v>0.055648424657335</v>
      </c>
      <c r="AR24" s="0" t="n">
        <v>4.59759776403425</v>
      </c>
      <c r="AY24" s="3" t="n">
        <v>0.055648424657335</v>
      </c>
      <c r="AZ24" s="0" t="n">
        <v>2.78221708087536</v>
      </c>
    </row>
    <row r="25" customFormat="false" ht="13.5" hidden="false" customHeight="false" outlineLevel="0" collapsed="false">
      <c r="C25" s="3" t="n">
        <v>0.0630958710599014</v>
      </c>
      <c r="D25" s="0" t="n">
        <v>8.61174663219334</v>
      </c>
      <c r="K25" s="3" t="n">
        <v>0.0630958710599014</v>
      </c>
      <c r="L25" s="0" t="n">
        <v>8.86977222911496</v>
      </c>
      <c r="S25" s="3" t="n">
        <v>0.0630958710599014</v>
      </c>
      <c r="T25" s="0" t="n">
        <v>8.17918515699334</v>
      </c>
      <c r="AA25" s="3" t="n">
        <v>0.0630958710599014</v>
      </c>
      <c r="AB25" s="0" t="n">
        <v>9.16290142521408</v>
      </c>
      <c r="AI25" s="3" t="n">
        <v>0.0630958710599014</v>
      </c>
      <c r="AJ25" s="0" t="n">
        <v>6.48399274024738</v>
      </c>
      <c r="AQ25" s="3" t="n">
        <v>0.0630958710599014</v>
      </c>
      <c r="AR25" s="0" t="n">
        <v>8.87587440532826</v>
      </c>
      <c r="AY25" s="3" t="n">
        <v>0.0630958710599014</v>
      </c>
      <c r="AZ25" s="0" t="n">
        <v>5.41228057721789</v>
      </c>
    </row>
    <row r="26" customFormat="false" ht="13.5" hidden="false" customHeight="false" outlineLevel="0" collapsed="false">
      <c r="C26" s="3" t="n">
        <v>0.0715394358190025</v>
      </c>
      <c r="D26" s="0" t="n">
        <v>15.2489116976472</v>
      </c>
      <c r="K26" s="3" t="n">
        <v>0.0715394358190025</v>
      </c>
      <c r="L26" s="0" t="n">
        <v>15.6726062743428</v>
      </c>
      <c r="S26" s="3" t="n">
        <v>0.0715394358190025</v>
      </c>
      <c r="T26" s="0" t="n">
        <v>14.4600374119886</v>
      </c>
      <c r="AA26" s="3" t="n">
        <v>0.0715394358190025</v>
      </c>
      <c r="AB26" s="0" t="n">
        <v>16.1822876248335</v>
      </c>
      <c r="AI26" s="3" t="n">
        <v>0.0715394358190025</v>
      </c>
      <c r="AJ26" s="0" t="n">
        <v>11.5362190675547</v>
      </c>
      <c r="AQ26" s="3" t="n">
        <v>0.0715394358190025</v>
      </c>
      <c r="AR26" s="0" t="n">
        <v>15.7291744053283</v>
      </c>
      <c r="AY26" s="3" t="n">
        <v>0.0715394358190025</v>
      </c>
      <c r="AZ26" s="0" t="n">
        <v>9.70929907062988</v>
      </c>
    </row>
    <row r="27" customFormat="false" ht="13.5" hidden="false" customHeight="false" outlineLevel="0" collapsed="false">
      <c r="C27" s="3" t="n">
        <v>0.0811129965437461</v>
      </c>
      <c r="D27" s="0" t="n">
        <v>25.0371929474923</v>
      </c>
      <c r="K27" s="3" t="n">
        <v>0.0811129965437461</v>
      </c>
      <c r="L27" s="0" t="n">
        <v>25.6512144401069</v>
      </c>
      <c r="S27" s="3" t="n">
        <v>0.0811129965437461</v>
      </c>
      <c r="T27" s="0" t="n">
        <v>23.7159525784967</v>
      </c>
      <c r="AA27" s="3" t="n">
        <v>0.0811129965437461</v>
      </c>
      <c r="AB27" s="0" t="n">
        <v>26.479794825785</v>
      </c>
      <c r="AI27" s="3" t="n">
        <v>0.0811129965437461</v>
      </c>
      <c r="AJ27" s="0" t="n">
        <v>19.1073729590866</v>
      </c>
      <c r="AQ27" s="3" t="n">
        <v>0.0811129965437461</v>
      </c>
      <c r="AR27" s="0" t="n">
        <v>25.9018132730733</v>
      </c>
      <c r="AY27" s="3" t="n">
        <v>0.0811129965437461</v>
      </c>
      <c r="AZ27" s="0" t="n">
        <v>16.2777401244377</v>
      </c>
    </row>
    <row r="28" customFormat="false" ht="13.5" hidden="false" customHeight="false" outlineLevel="0" collapsed="false">
      <c r="C28" s="3" t="n">
        <v>0.0919678927404475</v>
      </c>
      <c r="D28" s="0" t="n">
        <v>38.5092644219007</v>
      </c>
      <c r="K28" s="3" t="n">
        <v>0.0919678927404475</v>
      </c>
      <c r="L28" s="0" t="n">
        <v>39.2794982989628</v>
      </c>
      <c r="S28" s="3" t="n">
        <v>0.0919678927404475</v>
      </c>
      <c r="T28" s="0" t="n">
        <v>36.4610565937203</v>
      </c>
      <c r="AA28" s="3" t="n">
        <v>0.0919678927404475</v>
      </c>
      <c r="AB28" s="0" t="n">
        <v>40.5555192426261</v>
      </c>
      <c r="AI28" s="3" t="n">
        <v>0.0919678927404475</v>
      </c>
      <c r="AJ28" s="0" t="n">
        <v>29.7794459372027</v>
      </c>
      <c r="AQ28" s="3" t="n">
        <v>0.0919678927404475</v>
      </c>
      <c r="AR28" s="0" t="n">
        <v>40.058495432921</v>
      </c>
      <c r="AY28" s="3" t="n">
        <v>0.0919678927404475</v>
      </c>
      <c r="AZ28" s="0" t="n">
        <v>25.7901744764529</v>
      </c>
    </row>
    <row r="29" customFormat="false" ht="13.5" hidden="false" customHeight="false" outlineLevel="0" collapsed="false">
      <c r="C29" s="3" t="n">
        <v>0.104275292762992</v>
      </c>
      <c r="D29" s="0" t="n">
        <v>56.447265473702</v>
      </c>
      <c r="K29" s="3" t="n">
        <v>0.104275292762992</v>
      </c>
      <c r="L29" s="0" t="n">
        <v>57.2459104852296</v>
      </c>
      <c r="S29" s="3" t="n">
        <v>0.104275292762992</v>
      </c>
      <c r="T29" s="0" t="n">
        <v>53.0173783444339</v>
      </c>
      <c r="AA29" s="3" t="n">
        <v>0.104275292762992</v>
      </c>
      <c r="AB29" s="0" t="n">
        <v>58.6468658920076</v>
      </c>
      <c r="AI29" s="3" t="n">
        <v>0.104275292762992</v>
      </c>
      <c r="AJ29" s="0" t="n">
        <v>44.0644397240723</v>
      </c>
      <c r="AQ29" s="3" t="n">
        <v>0.104275292762992</v>
      </c>
      <c r="AR29" s="0" t="n">
        <v>58.7154107516651</v>
      </c>
      <c r="AY29" s="3" t="n">
        <v>0.104275292762992</v>
      </c>
      <c r="AZ29" s="0" t="n">
        <v>38.9643008794367</v>
      </c>
    </row>
    <row r="30" customFormat="false" ht="13.5" hidden="false" customHeight="false" outlineLevel="0" collapsed="false">
      <c r="C30" s="3" t="n">
        <v>0.11822950464871</v>
      </c>
      <c r="D30" s="0" t="n">
        <v>78.0718143460659</v>
      </c>
      <c r="K30" s="3" t="n">
        <v>0.11822950464871</v>
      </c>
      <c r="L30" s="0" t="n">
        <v>78.6217385133383</v>
      </c>
      <c r="S30" s="3" t="n">
        <v>0.11822950464871</v>
      </c>
      <c r="T30" s="0" t="n">
        <v>74.0834359276879</v>
      </c>
      <c r="AA30" s="3" t="n">
        <v>0.11822950464871</v>
      </c>
      <c r="AB30" s="0" t="n">
        <v>80.6806469546147</v>
      </c>
      <c r="AI30" s="3" t="n">
        <v>0.11822950464871</v>
      </c>
      <c r="AJ30" s="0" t="n">
        <v>62.3531525309229</v>
      </c>
      <c r="AQ30" s="3" t="n">
        <v>0.11822950464871</v>
      </c>
      <c r="AR30" s="0" t="n">
        <v>82.1967117031399</v>
      </c>
      <c r="AY30" s="3" t="n">
        <v>0.11822950464871</v>
      </c>
      <c r="AZ30" s="0" t="n">
        <v>56.5249623489705</v>
      </c>
    </row>
    <row r="31" customFormat="false" ht="13.5" hidden="false" customHeight="false" outlineLevel="0" collapsed="false">
      <c r="C31" s="3" t="n">
        <v>0.134052136445898</v>
      </c>
      <c r="D31" s="0" t="n">
        <v>103.401517194319</v>
      </c>
      <c r="K31" s="3" t="n">
        <v>0.134052136445898</v>
      </c>
      <c r="L31" s="0" t="n">
        <v>103.290368907448</v>
      </c>
      <c r="S31" s="3" t="n">
        <v>0.134052136445898</v>
      </c>
      <c r="T31" s="0" t="n">
        <v>98.4519057278782</v>
      </c>
      <c r="AA31" s="3" t="n">
        <v>0.134052136445898</v>
      </c>
      <c r="AB31" s="0" t="n">
        <v>106.273385226832</v>
      </c>
      <c r="AI31" s="3" t="n">
        <v>0.134052136445898</v>
      </c>
      <c r="AJ31" s="0" t="n">
        <v>84.8648741103711</v>
      </c>
      <c r="AQ31" s="3" t="n">
        <v>0.134052136445898</v>
      </c>
      <c r="AR31" s="0" t="n">
        <v>110.617163891532</v>
      </c>
      <c r="AY31" s="3" t="n">
        <v>0.134052136445898</v>
      </c>
      <c r="AZ31" s="0" t="n">
        <v>79.1499304981313</v>
      </c>
    </row>
    <row r="32" customFormat="false" ht="13.5" hidden="false" customHeight="false" outlineLevel="0" collapsed="false">
      <c r="C32" s="3" t="n">
        <v>0.151991470074385</v>
      </c>
      <c r="D32" s="0" t="n">
        <v>131.78984916142</v>
      </c>
      <c r="K32" s="3" t="n">
        <v>0.151991470074385</v>
      </c>
      <c r="L32" s="0" t="n">
        <v>130.496735646027</v>
      </c>
      <c r="S32" s="3" t="n">
        <v>0.151991470074385</v>
      </c>
      <c r="T32" s="0" t="n">
        <v>126.160345803996</v>
      </c>
      <c r="AA32" s="3" t="n">
        <v>0.151991470074385</v>
      </c>
      <c r="AB32" s="0" t="n">
        <v>134.770995454329</v>
      </c>
      <c r="AI32" s="3" t="n">
        <v>0.151991470074385</v>
      </c>
      <c r="AJ32" s="0" t="n">
        <v>111.603681065652</v>
      </c>
      <c r="AQ32" s="3" t="n">
        <v>0.151991470074385</v>
      </c>
      <c r="AR32" s="0" t="n">
        <v>143.88649923882</v>
      </c>
      <c r="AY32" s="3" t="n">
        <v>0.151991470074385</v>
      </c>
      <c r="AZ32" s="0" t="n">
        <v>107.408336728236</v>
      </c>
    </row>
    <row r="33" customFormat="false" ht="13.5" hidden="false" customHeight="false" outlineLevel="0" collapsed="false">
      <c r="C33" s="3" t="n">
        <v>0.172330635059828</v>
      </c>
      <c r="D33" s="0" t="n">
        <v>162.292744019523</v>
      </c>
      <c r="K33" s="3" t="n">
        <v>0.172330635059828</v>
      </c>
      <c r="L33" s="0" t="n">
        <v>159.269185897576</v>
      </c>
      <c r="S33" s="3" t="n">
        <v>0.172330635059828</v>
      </c>
      <c r="T33" s="0" t="n">
        <v>156.559945195052</v>
      </c>
      <c r="AA33" s="3" t="n">
        <v>0.172330635059828</v>
      </c>
      <c r="AB33" s="0" t="n">
        <v>165.313301479163</v>
      </c>
      <c r="AI33" s="3" t="n">
        <v>0.172330635059828</v>
      </c>
      <c r="AJ33" s="0" t="n">
        <v>142.330149276879</v>
      </c>
      <c r="AQ33" s="3" t="n">
        <v>0.172330635059828</v>
      </c>
      <c r="AR33" s="0" t="n">
        <v>181.726621741199</v>
      </c>
      <c r="AY33" s="3" t="n">
        <v>0.172330635059828</v>
      </c>
      <c r="AZ33" s="0" t="n">
        <v>141.704457650603</v>
      </c>
    </row>
    <row r="34" customFormat="false" ht="13.5" hidden="false" customHeight="false" outlineLevel="0" collapsed="false">
      <c r="C34" s="3" t="n">
        <v>0.195392950411537</v>
      </c>
      <c r="D34" s="0" t="n">
        <v>193.72344328763</v>
      </c>
      <c r="K34" s="3" t="n">
        <v>0.195392950411537</v>
      </c>
      <c r="L34" s="0" t="n">
        <v>188.516388908614</v>
      </c>
      <c r="S34" s="3" t="n">
        <v>0.195392950411537</v>
      </c>
      <c r="T34" s="0" t="n">
        <v>188.787810428164</v>
      </c>
      <c r="AA34" s="3" t="n">
        <v>0.195392950411537</v>
      </c>
      <c r="AB34" s="0" t="n">
        <v>196.908841010466</v>
      </c>
      <c r="AI34" s="3" t="n">
        <v>0.195392950411537</v>
      </c>
      <c r="AJ34" s="0" t="n">
        <v>176.555070428164</v>
      </c>
      <c r="AQ34" s="3" t="n">
        <v>0.195392950411537</v>
      </c>
      <c r="AR34" s="0" t="n">
        <v>223.689144053283</v>
      </c>
      <c r="AY34" s="3" t="n">
        <v>0.195392950411537</v>
      </c>
      <c r="AZ34" s="0" t="n">
        <v>182.234911204476</v>
      </c>
    </row>
    <row r="35" customFormat="false" ht="13.5" hidden="false" customHeight="false" outlineLevel="0" collapsed="false">
      <c r="C35" s="3" t="n">
        <v>0.221541495483531</v>
      </c>
      <c r="D35" s="0" t="n">
        <v>224.726835154134</v>
      </c>
      <c r="K35" s="3" t="n">
        <v>0.221541495483531</v>
      </c>
      <c r="L35" s="0" t="n">
        <v>217.12484756318</v>
      </c>
      <c r="S35" s="3" t="n">
        <v>0.221541495483531</v>
      </c>
      <c r="T35" s="0" t="n">
        <v>221.791647954329</v>
      </c>
      <c r="AA35" s="3" t="n">
        <v>0.221541495483531</v>
      </c>
      <c r="AB35" s="0" t="n">
        <v>228.508384879448</v>
      </c>
      <c r="AI35" s="3" t="n">
        <v>0.221541495483531</v>
      </c>
      <c r="AJ35" s="0" t="n">
        <v>213.555827440533</v>
      </c>
      <c r="AQ35" s="3" t="n">
        <v>0.221541495483531</v>
      </c>
      <c r="AR35" s="0" t="n">
        <v>269.161131779258</v>
      </c>
      <c r="AY35" s="3" t="n">
        <v>0.221541495483531</v>
      </c>
      <c r="AZ35" s="0" t="n">
        <v>228.959289030394</v>
      </c>
    </row>
    <row r="36" customFormat="false" ht="13.5" hidden="false" customHeight="false" outlineLevel="0" collapsed="false">
      <c r="C36" s="3" t="n">
        <v>0.25118815101509</v>
      </c>
      <c r="D36" s="0" t="n">
        <v>253.867635655234</v>
      </c>
      <c r="K36" s="3" t="n">
        <v>0.25118815101509</v>
      </c>
      <c r="L36" s="0" t="n">
        <v>244.040226999701</v>
      </c>
      <c r="S36" s="3" t="n">
        <v>0.25118815101509</v>
      </c>
      <c r="T36" s="0" t="n">
        <v>254.365250237869</v>
      </c>
      <c r="AA36" s="3" t="n">
        <v>0.25118815101509</v>
      </c>
      <c r="AB36" s="0" t="n">
        <v>259.069115754805</v>
      </c>
      <c r="AI36" s="3" t="n">
        <v>0.25118815101509</v>
      </c>
      <c r="AJ36" s="0" t="n">
        <v>252.410230190295</v>
      </c>
      <c r="AQ36" s="3" t="n">
        <v>0.25118815101509</v>
      </c>
      <c r="AR36" s="0" t="n">
        <v>317.353872502379</v>
      </c>
      <c r="AY36" s="3" t="n">
        <v>0.25118815101509</v>
      </c>
      <c r="AZ36" s="0" t="n">
        <v>281.578256563638</v>
      </c>
    </row>
    <row r="37" customFormat="false" ht="13.5" hidden="false" customHeight="false" outlineLevel="0" collapsed="false">
      <c r="C37" s="3" t="n">
        <v>0.284803963918714</v>
      </c>
      <c r="D37" s="0" t="n">
        <v>279.727631070042</v>
      </c>
      <c r="K37" s="3" t="n">
        <v>0.284803963918714</v>
      </c>
      <c r="L37" s="0" t="n">
        <v>268.322085151525</v>
      </c>
      <c r="S37" s="3" t="n">
        <v>0.284803963918714</v>
      </c>
      <c r="T37" s="0" t="n">
        <v>285.200097164605</v>
      </c>
      <c r="AA37" s="3" t="n">
        <v>0.284803963918714</v>
      </c>
      <c r="AB37" s="0" t="n">
        <v>287.6045874804</v>
      </c>
      <c r="AI37" s="3" t="n">
        <v>0.284803963918714</v>
      </c>
      <c r="AJ37" s="0" t="n">
        <v>292.039570704091</v>
      </c>
      <c r="AQ37" s="3" t="n">
        <v>0.284803963918714</v>
      </c>
      <c r="AR37" s="0" t="n">
        <v>367.280790770695</v>
      </c>
      <c r="AY37" s="3" t="n">
        <v>0.284803963918714</v>
      </c>
      <c r="AZ37" s="0" t="n">
        <v>339.510978891174</v>
      </c>
    </row>
    <row r="38" customFormat="false" ht="13.5" hidden="false" customHeight="false" outlineLevel="0" collapsed="false">
      <c r="C38" s="3" t="n">
        <v>0.322917421596172</v>
      </c>
      <c r="D38" s="0" t="n">
        <v>303.112267008183</v>
      </c>
      <c r="K38" s="3" t="n">
        <v>0.322917421596172</v>
      </c>
      <c r="L38" s="0" t="n">
        <v>291.191889123197</v>
      </c>
      <c r="S38" s="3" t="n">
        <v>0.322917421596172</v>
      </c>
      <c r="T38" s="0" t="n">
        <v>315.143454462417</v>
      </c>
      <c r="AA38" s="3" t="n">
        <v>0.322917421596172</v>
      </c>
      <c r="AB38" s="0" t="n">
        <v>313.218602349191</v>
      </c>
      <c r="AI38" s="3" t="n">
        <v>0.322917421596172</v>
      </c>
      <c r="AJ38" s="0" t="n">
        <v>331.253064062797</v>
      </c>
      <c r="AQ38" s="3" t="n">
        <v>0.322917421596172</v>
      </c>
      <c r="AR38" s="0" t="n">
        <v>417.739763273073</v>
      </c>
      <c r="AY38" s="3" t="n">
        <v>0.322917421596172</v>
      </c>
      <c r="AZ38" s="0" t="n">
        <v>401.865118549496</v>
      </c>
    </row>
    <row r="39" customFormat="false" ht="13.5" hidden="false" customHeight="false" outlineLevel="0" collapsed="false">
      <c r="C39" s="3" t="n">
        <v>0.366130967775994</v>
      </c>
      <c r="D39" s="0" t="n">
        <v>318.794242208198</v>
      </c>
      <c r="K39" s="3" t="n">
        <v>0.366130967775994</v>
      </c>
      <c r="L39" s="0" t="n">
        <v>308.019361237575</v>
      </c>
      <c r="S39" s="3" t="n">
        <v>0.366130967775994</v>
      </c>
      <c r="T39" s="0" t="n">
        <v>338.644236460514</v>
      </c>
      <c r="AA39" s="3" t="n">
        <v>0.366130967775994</v>
      </c>
      <c r="AB39" s="0" t="n">
        <v>335.124034725975</v>
      </c>
      <c r="AI39" s="3" t="n">
        <v>0.366130967775994</v>
      </c>
      <c r="AJ39" s="0" t="n">
        <v>368.788753358706</v>
      </c>
      <c r="AQ39" s="3" t="n">
        <v>0.366130967775994</v>
      </c>
      <c r="AR39" s="0" t="n">
        <v>467.315920028544</v>
      </c>
      <c r="AY39" s="3" t="n">
        <v>0.366130967775994</v>
      </c>
      <c r="AZ39" s="0" t="n">
        <v>467.397280316712</v>
      </c>
    </row>
    <row r="40" customFormat="false" ht="13.5" hidden="false" customHeight="false" outlineLevel="0" collapsed="false">
      <c r="C40" s="3" t="n">
        <v>0.415128216389955</v>
      </c>
      <c r="D40" s="0" t="n">
        <v>327.994112841828</v>
      </c>
      <c r="K40" s="3" t="n">
        <v>0.415128216389955</v>
      </c>
      <c r="L40" s="0" t="n">
        <v>320.18871328959</v>
      </c>
      <c r="S40" s="3" t="n">
        <v>0.415128216389955</v>
      </c>
      <c r="T40" s="0" t="n">
        <v>356.589093815414</v>
      </c>
      <c r="AA40" s="3" t="n">
        <v>0.415128216389955</v>
      </c>
      <c r="AB40" s="0" t="n">
        <v>352.649966971266</v>
      </c>
      <c r="AI40" s="3" t="n">
        <v>0.415128216389955</v>
      </c>
      <c r="AJ40" s="0" t="n">
        <v>403.34984340628</v>
      </c>
      <c r="AQ40" s="3" t="n">
        <v>0.415128216389955</v>
      </c>
      <c r="AR40" s="0" t="n">
        <v>514.412574072312</v>
      </c>
      <c r="AY40" s="3" t="n">
        <v>0.415128216389955</v>
      </c>
      <c r="AZ40" s="0" t="n">
        <v>534.468922315022</v>
      </c>
    </row>
    <row r="41" customFormat="false" ht="13.5" hidden="false" customHeight="false" outlineLevel="0" collapsed="false">
      <c r="C41" s="3" t="n">
        <v>0.470681530593865</v>
      </c>
      <c r="D41" s="0" t="n">
        <v>330.306528484732</v>
      </c>
      <c r="K41" s="3" t="n">
        <v>0.470681530593865</v>
      </c>
      <c r="L41" s="0" t="n">
        <v>327.27881816249</v>
      </c>
      <c r="S41" s="3" t="n">
        <v>0.470681530593865</v>
      </c>
      <c r="T41" s="0" t="n">
        <v>368.0636279353</v>
      </c>
      <c r="AA41" s="3" t="n">
        <v>0.470681530593865</v>
      </c>
      <c r="AB41" s="0" t="n">
        <v>365.242054982493</v>
      </c>
      <c r="AI41" s="3" t="n">
        <v>0.470681530593865</v>
      </c>
      <c r="AJ41" s="0" t="n">
        <v>433.639195689819</v>
      </c>
      <c r="AQ41" s="3" t="n">
        <v>0.470681530593865</v>
      </c>
      <c r="AR41" s="0" t="n">
        <v>557.305734823977</v>
      </c>
      <c r="AY41" s="3" t="n">
        <v>0.470681530593865</v>
      </c>
      <c r="AZ41" s="0" t="n">
        <v>601.010356188468</v>
      </c>
    </row>
    <row r="42" customFormat="false" ht="13.5" hidden="false" customHeight="false" outlineLevel="0" collapsed="false">
      <c r="C42" s="3" t="n">
        <v>0.533669579148135</v>
      </c>
      <c r="D42" s="0" t="n">
        <v>325.724444697956</v>
      </c>
      <c r="K42" s="3" t="n">
        <v>0.533669579148135</v>
      </c>
      <c r="L42" s="0" t="n">
        <v>328.965629943071</v>
      </c>
      <c r="S42" s="3" t="n">
        <v>0.533669579148135</v>
      </c>
      <c r="T42" s="0" t="n">
        <v>372.465051493815</v>
      </c>
      <c r="AA42" s="3" t="n">
        <v>0.533669579148135</v>
      </c>
      <c r="AB42" s="0" t="n">
        <v>372.46204022274</v>
      </c>
      <c r="AI42" s="3" t="n">
        <v>0.533669579148135</v>
      </c>
      <c r="AJ42" s="0" t="n">
        <v>458.396905318744</v>
      </c>
      <c r="AQ42" s="3" t="n">
        <v>0.533669579148135</v>
      </c>
      <c r="AR42" s="0" t="n">
        <v>594.210183254044</v>
      </c>
      <c r="AY42" s="3" t="n">
        <v>0.533669579148135</v>
      </c>
      <c r="AZ42" s="0" t="n">
        <v>664.510924402573</v>
      </c>
    </row>
    <row r="43" customFormat="false" ht="13.5" hidden="false" customHeight="false" outlineLevel="0" collapsed="false">
      <c r="C43" s="3" t="n">
        <v>0.605087723479166</v>
      </c>
      <c r="D43" s="0" t="n">
        <v>314.620765399052</v>
      </c>
      <c r="K43" s="3" t="n">
        <v>0.605087723479166</v>
      </c>
      <c r="L43" s="0" t="n">
        <v>325.018747135363</v>
      </c>
      <c r="S43" s="3" t="n">
        <v>0.605087723479166</v>
      </c>
      <c r="T43" s="0" t="n">
        <v>369.55105434824</v>
      </c>
      <c r="AA43" s="3" t="n">
        <v>0.605087723479166</v>
      </c>
      <c r="AB43" s="0" t="n">
        <v>373.992504379829</v>
      </c>
      <c r="AI43" s="3" t="n">
        <v>0.605087723479166</v>
      </c>
      <c r="AJ43" s="0" t="n">
        <v>476.445553358706</v>
      </c>
      <c r="AQ43" s="3" t="n">
        <v>0.605087723479166</v>
      </c>
      <c r="AR43" s="0" t="n">
        <v>623.347072835395</v>
      </c>
      <c r="AY43" s="3" t="n">
        <v>0.605087723479166</v>
      </c>
      <c r="AZ43" s="0" t="n">
        <v>722.054948948004</v>
      </c>
    </row>
    <row r="44" customFormat="false" ht="13.5" hidden="false" customHeight="false" outlineLevel="0" collapsed="false">
      <c r="C44" s="3" t="n">
        <v>0.686062217781478</v>
      </c>
      <c r="D44" s="0" t="n">
        <v>297.687767162105</v>
      </c>
      <c r="K44" s="3" t="n">
        <v>0.686062217781478</v>
      </c>
      <c r="L44" s="0" t="n">
        <v>315.313461761534</v>
      </c>
      <c r="S44" s="3" t="n">
        <v>0.686062217781478</v>
      </c>
      <c r="T44" s="0" t="n">
        <v>359.45315885823</v>
      </c>
      <c r="AA44" s="3" t="n">
        <v>0.686062217781478</v>
      </c>
      <c r="AB44" s="0" t="n">
        <v>369.651164825595</v>
      </c>
      <c r="AI44" s="3" t="n">
        <v>0.686062217781478</v>
      </c>
      <c r="AJ44" s="0" t="n">
        <v>486.744806060894</v>
      </c>
      <c r="AQ44" s="3" t="n">
        <v>0.686062217781478</v>
      </c>
      <c r="AR44" s="0" t="n">
        <v>643.011854995243</v>
      </c>
      <c r="AY44" s="3" t="n">
        <v>0.686062217781478</v>
      </c>
      <c r="AZ44" s="0" t="n">
        <v>770.419811157922</v>
      </c>
    </row>
    <row r="45" customFormat="false" ht="13.5" hidden="false" customHeight="false" outlineLevel="0" collapsed="false">
      <c r="C45" s="3" t="n">
        <v>0.777873401726481</v>
      </c>
      <c r="D45" s="0" t="n">
        <v>275.846633690982</v>
      </c>
      <c r="K45" s="3" t="n">
        <v>0.777873401726481</v>
      </c>
      <c r="L45" s="0" t="n">
        <v>299.861240166832</v>
      </c>
      <c r="S45" s="3" t="n">
        <v>0.777873401726481</v>
      </c>
      <c r="T45" s="0" t="n">
        <v>342.652040951475</v>
      </c>
      <c r="AA45" s="3" t="n">
        <v>0.777873401726481</v>
      </c>
      <c r="AB45" s="0" t="n">
        <v>359.414615554805</v>
      </c>
      <c r="AI45" s="3" t="n">
        <v>0.777873401726481</v>
      </c>
      <c r="AJ45" s="0" t="n">
        <v>488.453414272122</v>
      </c>
      <c r="AQ45" s="3" t="n">
        <v>0.777873401726481</v>
      </c>
      <c r="AR45" s="0" t="n">
        <v>651.64915737393</v>
      </c>
      <c r="AY45" s="3" t="n">
        <v>0.777873401726481</v>
      </c>
      <c r="AZ45" s="0" t="n">
        <v>806.244323985385</v>
      </c>
    </row>
    <row r="46" customFormat="false" ht="13.5" hidden="false" customHeight="false" outlineLevel="0" collapsed="false">
      <c r="C46" s="3" t="n">
        <v>0.881971485171244</v>
      </c>
      <c r="D46" s="0" t="n">
        <v>250.145800889734</v>
      </c>
      <c r="K46" s="3" t="n">
        <v>0.881971485171244</v>
      </c>
      <c r="L46" s="0" t="n">
        <v>278.858174865849</v>
      </c>
      <c r="S46" s="3" t="n">
        <v>0.881971485171244</v>
      </c>
      <c r="T46" s="0" t="n">
        <v>319.920631056137</v>
      </c>
      <c r="AA46" s="3" t="n">
        <v>0.881971485171244</v>
      </c>
      <c r="AB46" s="0" t="n">
        <v>343.445744524072</v>
      </c>
      <c r="AI46" s="3" t="n">
        <v>0.881971485171244</v>
      </c>
      <c r="AJ46" s="0" t="n">
        <v>480.994441741199</v>
      </c>
      <c r="AQ46" s="3" t="n">
        <v>0.881971485171244</v>
      </c>
      <c r="AR46" s="0" t="n">
        <v>647.941906660324</v>
      </c>
      <c r="AY46" s="3" t="n">
        <v>0.881971485171244</v>
      </c>
      <c r="AZ46" s="0" t="n">
        <v>826.263265830394</v>
      </c>
    </row>
    <row r="47" customFormat="false" ht="13.5" hidden="false" customHeight="false" outlineLevel="0" collapsed="false">
      <c r="C47" s="0" t="n">
        <v>1</v>
      </c>
      <c r="D47" s="0" t="n">
        <v>222.979231542622</v>
      </c>
      <c r="K47" s="0" t="n">
        <v>1</v>
      </c>
      <c r="L47" s="0" t="n">
        <v>254.239936816399</v>
      </c>
      <c r="S47" s="0" t="n">
        <v>1</v>
      </c>
      <c r="T47" s="0" t="n">
        <v>293.977335718364</v>
      </c>
      <c r="AA47" s="0" t="n">
        <v>1</v>
      </c>
      <c r="AB47" s="0" t="n">
        <v>322.115289214082</v>
      </c>
      <c r="AI47" s="0" t="n">
        <v>1</v>
      </c>
      <c r="AJ47" s="0" t="n">
        <v>464.119151960038</v>
      </c>
      <c r="AQ47" s="0" t="n">
        <v>1</v>
      </c>
      <c r="AR47" s="0" t="n">
        <v>630.916122359658</v>
      </c>
      <c r="AY47" s="0" t="n">
        <v>1</v>
      </c>
      <c r="AZ47" s="0" t="n">
        <v>827.590233767977</v>
      </c>
    </row>
    <row r="48" customFormat="false" ht="13.5" hidden="false" customHeight="false" outlineLevel="0" collapsed="false">
      <c r="C48" s="3" t="n">
        <v>1.13382350530249</v>
      </c>
      <c r="D48" s="0" t="n">
        <v>192.571926045561</v>
      </c>
      <c r="K48" s="3" t="n">
        <v>1.13382350530249</v>
      </c>
      <c r="L48" s="0" t="n">
        <v>223.550951293763</v>
      </c>
      <c r="S48" s="3" t="n">
        <v>1.13382350530249</v>
      </c>
      <c r="T48" s="0" t="n">
        <v>262.2769132255</v>
      </c>
      <c r="AA48" s="3" t="n">
        <v>1.13382350530249</v>
      </c>
      <c r="AB48" s="0" t="n">
        <v>296.008370022645</v>
      </c>
      <c r="AI48" s="3" t="n">
        <v>1.13382350530249</v>
      </c>
      <c r="AJ48" s="0" t="n">
        <v>437.964600913416</v>
      </c>
      <c r="AQ48" s="3" t="n">
        <v>1.13382350530249</v>
      </c>
      <c r="AR48" s="0" t="n">
        <v>600.055846003806</v>
      </c>
      <c r="AY48" s="3" t="n">
        <v>1.13382350530249</v>
      </c>
      <c r="AZ48" s="0" t="n">
        <v>808.020002041576</v>
      </c>
    </row>
    <row r="49" customFormat="false" ht="13.5" hidden="false" customHeight="false" outlineLevel="0" collapsed="false">
      <c r="C49" s="3" t="n">
        <v>1.28555560197225</v>
      </c>
      <c r="D49" s="0" t="n">
        <v>161.411427383785</v>
      </c>
      <c r="K49" s="3" t="n">
        <v>1.28555560197225</v>
      </c>
      <c r="L49" s="0" t="n">
        <v>189.542894373578</v>
      </c>
      <c r="S49" s="3" t="n">
        <v>1.28555560197225</v>
      </c>
      <c r="T49" s="0" t="n">
        <v>227.9513079353</v>
      </c>
      <c r="AA49" s="3" t="n">
        <v>1.28555560197225</v>
      </c>
      <c r="AB49" s="0" t="n">
        <v>265.91140161608</v>
      </c>
      <c r="AI49" s="3" t="n">
        <v>1.28555560197225</v>
      </c>
      <c r="AJ49" s="0" t="n">
        <v>403.098025775452</v>
      </c>
      <c r="AQ49" s="3" t="n">
        <v>1.28555560197225</v>
      </c>
      <c r="AR49" s="0" t="n">
        <v>555.418732921028</v>
      </c>
      <c r="AY49" s="3" t="n">
        <v>1.28555560197225</v>
      </c>
      <c r="AZ49" s="0" t="n">
        <v>766.316223624434</v>
      </c>
    </row>
    <row r="50" customFormat="false" ht="13.5" hidden="false" customHeight="false" outlineLevel="0" collapsed="false">
      <c r="C50" s="3" t="n">
        <v>1.45759322937269</v>
      </c>
      <c r="D50" s="0" t="n">
        <v>130.402682200738</v>
      </c>
      <c r="K50" s="3" t="n">
        <v>1.45759322937269</v>
      </c>
      <c r="L50" s="0" t="n">
        <v>153.593072239588</v>
      </c>
      <c r="S50" s="3" t="n">
        <v>1.45759322937269</v>
      </c>
      <c r="T50" s="0" t="n">
        <v>192.228750485252</v>
      </c>
      <c r="AA50" s="3" t="n">
        <v>1.45759322937269</v>
      </c>
      <c r="AB50" s="0" t="n">
        <v>232.781055158325</v>
      </c>
      <c r="AI50" s="3" t="n">
        <v>1.45759322937269</v>
      </c>
      <c r="AJ50" s="0" t="n">
        <v>360.538397725975</v>
      </c>
      <c r="AQ50" s="3" t="n">
        <v>1.45759322937269</v>
      </c>
      <c r="AR50" s="0" t="n">
        <v>497.741137059943</v>
      </c>
      <c r="AY50" s="3" t="n">
        <v>1.45759322937269</v>
      </c>
      <c r="AZ50" s="0" t="n">
        <v>702.450777125755</v>
      </c>
    </row>
    <row r="51" customFormat="false" ht="13.5" hidden="false" customHeight="false" outlineLevel="0" collapsed="false">
      <c r="C51" s="3" t="n">
        <v>1.65265319939486</v>
      </c>
      <c r="D51" s="0" t="n">
        <v>100.395500455216</v>
      </c>
      <c r="K51" s="3" t="n">
        <v>1.65265319939486</v>
      </c>
      <c r="L51" s="0" t="n">
        <v>117.302887034122</v>
      </c>
      <c r="S51" s="3" t="n">
        <v>1.65265319939486</v>
      </c>
      <c r="T51" s="0" t="n">
        <v>156.333513149382</v>
      </c>
      <c r="AA51" s="3" t="n">
        <v>1.65265319939486</v>
      </c>
      <c r="AB51" s="0" t="n">
        <v>197.702029557469</v>
      </c>
      <c r="AI51" s="3" t="n">
        <v>1.65265319939486</v>
      </c>
      <c r="AJ51" s="0" t="n">
        <v>311.745073472883</v>
      </c>
      <c r="AQ51" s="3" t="n">
        <v>1.65265319939486</v>
      </c>
      <c r="AR51" s="0" t="n">
        <v>428.518951379639</v>
      </c>
      <c r="AY51" s="3" t="n">
        <v>1.65265319939486</v>
      </c>
      <c r="AZ51" s="0" t="n">
        <v>617.764671348034</v>
      </c>
    </row>
    <row r="52" customFormat="false" ht="13.5" hidden="false" customHeight="false" outlineLevel="0" collapsed="false">
      <c r="C52" s="3" t="n">
        <v>1.87381742070743</v>
      </c>
      <c r="D52" s="0" t="n">
        <v>72.2093433146855</v>
      </c>
      <c r="K52" s="3" t="n">
        <v>1.87381742070743</v>
      </c>
      <c r="L52" s="0" t="n">
        <v>82.3649581784141</v>
      </c>
      <c r="S52" s="3" t="n">
        <v>1.87381742070743</v>
      </c>
      <c r="T52" s="0" t="n">
        <v>121.467295375833</v>
      </c>
      <c r="AA52" s="3" t="n">
        <v>1.87381742070743</v>
      </c>
      <c r="AB52" s="0" t="n">
        <v>161.841903629686</v>
      </c>
      <c r="AI52" s="3" t="n">
        <v>1.87381742070743</v>
      </c>
      <c r="AJ52" s="0" t="n">
        <v>258.567122197907</v>
      </c>
      <c r="AQ52" s="3" t="n">
        <v>1.87381742070743</v>
      </c>
      <c r="AR52" s="0" t="n">
        <v>350.045219172217</v>
      </c>
      <c r="AY52" s="3" t="n">
        <v>1.87381742070743</v>
      </c>
      <c r="AZ52" s="0" t="n">
        <v>515.024380610923</v>
      </c>
    </row>
    <row r="53" customFormat="false" ht="13.5" hidden="false" customHeight="false" outlineLevel="0" collapsed="false">
      <c r="C53" s="3" t="n">
        <v>2.12457847927512</v>
      </c>
      <c r="D53" s="0" t="n">
        <v>46.6400771706246</v>
      </c>
      <c r="K53" s="3" t="n">
        <v>2.12457847927512</v>
      </c>
      <c r="L53" s="0" t="n">
        <v>50.403171099366</v>
      </c>
      <c r="S53" s="3" t="n">
        <v>2.12457847927512</v>
      </c>
      <c r="T53" s="0" t="n">
        <v>88.7830024738345</v>
      </c>
      <c r="AA53" s="3" t="n">
        <v>2.12457847927512</v>
      </c>
      <c r="AB53" s="0" t="n">
        <v>126.407980375262</v>
      </c>
      <c r="AI53" s="3" t="n">
        <v>2.12457847927512</v>
      </c>
      <c r="AJ53" s="0" t="n">
        <v>203.153360666032</v>
      </c>
      <c r="AQ53" s="3" t="n">
        <v>2.12457847927512</v>
      </c>
      <c r="AR53" s="0" t="n">
        <v>265.379728639391</v>
      </c>
      <c r="AY53" s="3" t="n">
        <v>2.12457847927512</v>
      </c>
      <c r="AZ53" s="0" t="n">
        <v>398.351181240754</v>
      </c>
    </row>
    <row r="54" customFormat="false" ht="13.5" hidden="false" customHeight="false" outlineLevel="0" collapsed="false">
      <c r="C54" s="3" t="n">
        <v>2.40889690568606</v>
      </c>
      <c r="D54" s="0" t="n">
        <v>24.43332512967</v>
      </c>
      <c r="K54" s="3" t="n">
        <v>2.40889690568606</v>
      </c>
      <c r="L54" s="0" t="n">
        <v>22.8163653649243</v>
      </c>
      <c r="S54" s="3" t="n">
        <v>2.40889690568606</v>
      </c>
      <c r="T54" s="0" t="n">
        <v>59.3367182873454</v>
      </c>
      <c r="AA54" s="3" t="n">
        <v>2.40889690568606</v>
      </c>
      <c r="AB54" s="0" t="n">
        <v>92.604319272217</v>
      </c>
      <c r="AI54" s="3" t="n">
        <v>2.40889690568606</v>
      </c>
      <c r="AJ54" s="0" t="n">
        <v>147.82862340628</v>
      </c>
      <c r="AQ54" s="3" t="n">
        <v>2.40889690568606</v>
      </c>
      <c r="AR54" s="0" t="n">
        <v>178.22478434824</v>
      </c>
      <c r="AY54" s="3" t="n">
        <v>2.40889690568606</v>
      </c>
      <c r="AZ54" s="0" t="n">
        <v>273.007264363387</v>
      </c>
    </row>
    <row r="55" customFormat="false" ht="13.5" hidden="false" customHeight="false" outlineLevel="0" collapsed="false">
      <c r="C55" s="3" t="n">
        <v>2.73126411815515</v>
      </c>
      <c r="D55" s="0" t="n">
        <v>6.22409794291456</v>
      </c>
      <c r="K55" s="3" t="n">
        <v>2.73126411815515</v>
      </c>
      <c r="L55" s="0" t="n">
        <v>0.651325990398018</v>
      </c>
      <c r="S55" s="3" t="n">
        <v>2.73126411815515</v>
      </c>
      <c r="T55" s="0" t="n">
        <v>34.0155118934348</v>
      </c>
      <c r="AA55" s="3" t="n">
        <v>2.73126411815515</v>
      </c>
      <c r="AB55" s="0" t="n">
        <v>61.8891271268316</v>
      </c>
      <c r="AI55" s="3" t="n">
        <v>2.73126411815515</v>
      </c>
      <c r="AJ55" s="0" t="n">
        <v>95.4192812940057</v>
      </c>
      <c r="AQ55" s="3" t="n">
        <v>2.73126411815515</v>
      </c>
      <c r="AR55" s="0" t="n">
        <v>93.1550963843958</v>
      </c>
      <c r="AY55" s="3" t="n">
        <v>2.73126411815515</v>
      </c>
      <c r="AZ55" s="0" t="n">
        <v>145.761162391536</v>
      </c>
    </row>
    <row r="56" customFormat="false" ht="13.5" hidden="false" customHeight="false" outlineLevel="0" collapsed="false">
      <c r="C56" s="3" t="n">
        <v>3.09677120790856</v>
      </c>
      <c r="D56" s="0" t="n">
        <v>0</v>
      </c>
      <c r="K56" s="3" t="n">
        <v>3.09677120790856</v>
      </c>
      <c r="L56" s="0" t="n">
        <v>0</v>
      </c>
      <c r="S56" s="3" t="n">
        <v>3.09677120790856</v>
      </c>
      <c r="T56" s="0" t="n">
        <v>13.5241120456708</v>
      </c>
      <c r="AA56" s="3" t="n">
        <v>3.09677120790856</v>
      </c>
      <c r="AB56" s="0" t="n">
        <v>35.0570948779258</v>
      </c>
      <c r="AI56" s="3" t="n">
        <v>3.09677120790856</v>
      </c>
      <c r="AJ56" s="0" t="n">
        <v>47.6492508182683</v>
      </c>
      <c r="AQ56" s="3" t="n">
        <v>3.09677120790856</v>
      </c>
      <c r="AR56" s="0" t="n">
        <v>13.22558905804</v>
      </c>
      <c r="AY56" s="3" t="n">
        <v>3.09677120790856</v>
      </c>
      <c r="AZ56" s="0" t="n">
        <v>21.1930352497507</v>
      </c>
    </row>
    <row r="57" customFormat="false" ht="13.5" hidden="false" customHeight="false" outlineLevel="0" collapsed="false">
      <c r="C57" s="3" t="n">
        <v>3.51119153179245</v>
      </c>
      <c r="D57" s="0" t="n">
        <v>3.22080589914367</v>
      </c>
      <c r="K57" s="3" t="n">
        <v>3.51119153179245</v>
      </c>
      <c r="L57" s="0" t="n">
        <v>0.18525404376784</v>
      </c>
      <c r="S57" s="3" t="n">
        <v>3.51119153179245</v>
      </c>
      <c r="T57" s="0" t="n">
        <v>0</v>
      </c>
      <c r="AA57" s="3" t="n">
        <v>3.51119153179245</v>
      </c>
      <c r="AB57" s="0" t="n">
        <v>12.2147690399619</v>
      </c>
      <c r="AI57" s="3" t="n">
        <v>3.51119153179245</v>
      </c>
      <c r="AJ57" s="0" t="n">
        <v>5.22594607992388</v>
      </c>
      <c r="AQ57" s="3" t="n">
        <v>3.51119153179245</v>
      </c>
      <c r="AR57" s="0" t="n">
        <v>0</v>
      </c>
      <c r="AY57" s="3" t="n">
        <v>3.51119153179245</v>
      </c>
      <c r="AZ57" s="0" t="n">
        <v>0</v>
      </c>
    </row>
    <row r="58" customFormat="false" ht="13.5" hidden="false" customHeight="false" outlineLevel="0" collapsed="false">
      <c r="C58" s="3" t="n">
        <v>3.98107183397365</v>
      </c>
      <c r="D58" s="0" t="n">
        <v>8.08308277830638</v>
      </c>
      <c r="K58" s="3" t="n">
        <v>3.98107183397365</v>
      </c>
      <c r="L58" s="0" t="n">
        <v>3.91511417697431</v>
      </c>
      <c r="S58" s="3" t="n">
        <v>3.98107183397365</v>
      </c>
      <c r="T58" s="0" t="n">
        <v>0</v>
      </c>
      <c r="AA58" s="3" t="n">
        <v>3.98107183397365</v>
      </c>
      <c r="AB58" s="0" t="n">
        <v>1.83645099904853E-005</v>
      </c>
      <c r="AI58" s="3" t="n">
        <v>3.98107183397365</v>
      </c>
      <c r="AJ58" s="0" t="n">
        <v>0</v>
      </c>
      <c r="AQ58" s="3" t="n">
        <v>3.98107183397365</v>
      </c>
      <c r="AR58" s="0" t="n">
        <v>0</v>
      </c>
      <c r="AY58" s="3" t="n">
        <v>3.98107183397365</v>
      </c>
      <c r="AZ58" s="0" t="n">
        <v>0</v>
      </c>
    </row>
    <row r="59" customFormat="false" ht="13.5" hidden="false" customHeight="false" outlineLevel="0" collapsed="false">
      <c r="C59" s="3" t="n">
        <v>4.51383248376807</v>
      </c>
      <c r="D59" s="0" t="n">
        <v>12.9067535680304</v>
      </c>
      <c r="K59" s="3" t="n">
        <v>4.51383248376807</v>
      </c>
      <c r="L59" s="0" t="n">
        <v>9.8124329210276</v>
      </c>
      <c r="S59" s="3" t="n">
        <v>4.51383248376807</v>
      </c>
      <c r="T59" s="0" t="n">
        <v>0</v>
      </c>
      <c r="AA59" s="3" t="n">
        <v>4.51383248376807</v>
      </c>
      <c r="AB59" s="0" t="n">
        <v>0.717412206279734</v>
      </c>
      <c r="AI59" s="3" t="n">
        <v>4.51383248376807</v>
      </c>
      <c r="AJ59" s="0" t="n">
        <v>0</v>
      </c>
      <c r="AQ59" s="3" t="n">
        <v>4.51383248376807</v>
      </c>
      <c r="AR59" s="0" t="n">
        <v>0</v>
      </c>
      <c r="AY59" s="3" t="n">
        <v>4.51383248376807</v>
      </c>
      <c r="AZ59" s="0" t="n">
        <v>0</v>
      </c>
    </row>
    <row r="60" customFormat="false" ht="13.5" hidden="false" customHeight="false" outlineLevel="0" collapsed="false">
      <c r="C60" s="3" t="n">
        <v>5.11788934496504</v>
      </c>
      <c r="D60" s="0" t="n">
        <v>16.7484795432921</v>
      </c>
      <c r="K60" s="3" t="n">
        <v>5.11788934496504</v>
      </c>
      <c r="L60" s="0" t="n">
        <v>15.4006232159848</v>
      </c>
      <c r="S60" s="3" t="n">
        <v>5.11788934496504</v>
      </c>
      <c r="T60" s="0" t="n">
        <v>11.0979410085633</v>
      </c>
      <c r="AA60" s="3" t="n">
        <v>5.11788934496504</v>
      </c>
      <c r="AB60" s="0" t="n">
        <v>2.49783824928639</v>
      </c>
      <c r="AI60" s="3" t="n">
        <v>5.11788934496504</v>
      </c>
      <c r="AJ60" s="0" t="n">
        <v>0</v>
      </c>
      <c r="AQ60" s="3" t="n">
        <v>5.11788934496504</v>
      </c>
      <c r="AR60" s="0" t="n">
        <v>0</v>
      </c>
      <c r="AY60" s="3" t="n">
        <v>5.11788934496504</v>
      </c>
      <c r="AZ60" s="0" t="n">
        <v>0</v>
      </c>
    </row>
    <row r="61" customFormat="false" ht="13.5" hidden="false" customHeight="false" outlineLevel="0" collapsed="false">
      <c r="C61" s="3" t="n">
        <v>5.80278321864844</v>
      </c>
      <c r="D61" s="0" t="n">
        <v>18.9777725975262</v>
      </c>
      <c r="K61" s="3" t="n">
        <v>5.80278321864844</v>
      </c>
      <c r="L61" s="0" t="n">
        <v>19.6532559467174</v>
      </c>
      <c r="S61" s="3" t="n">
        <v>5.80278321864844</v>
      </c>
      <c r="T61" s="0" t="n">
        <v>13.9148277830638</v>
      </c>
      <c r="AA61" s="3" t="n">
        <v>5.80278321864844</v>
      </c>
      <c r="AB61" s="0" t="n">
        <v>4.45465746907707</v>
      </c>
      <c r="AI61" s="3" t="n">
        <v>5.80278321864844</v>
      </c>
      <c r="AJ61" s="0" t="n">
        <v>0</v>
      </c>
      <c r="AQ61" s="3" t="n">
        <v>5.80278321864844</v>
      </c>
      <c r="AR61" s="0" t="n">
        <v>0</v>
      </c>
      <c r="AY61" s="3" t="n">
        <v>5.80278321864844</v>
      </c>
      <c r="AZ61" s="0" t="n">
        <v>0</v>
      </c>
    </row>
    <row r="62" customFormat="false" ht="13.5" hidden="false" customHeight="false" outlineLevel="0" collapsed="false">
      <c r="C62" s="3" t="n">
        <v>6.5793320218055</v>
      </c>
      <c r="D62" s="0" t="n">
        <v>19.2437678401522</v>
      </c>
      <c r="K62" s="3" t="n">
        <v>6.5793320218055</v>
      </c>
      <c r="L62" s="0" t="n">
        <v>25.84019885823</v>
      </c>
      <c r="S62" s="3" t="n">
        <v>6.5793320218055</v>
      </c>
      <c r="T62" s="0" t="n">
        <v>15.2497031398668</v>
      </c>
      <c r="AA62" s="3" t="n">
        <v>6.5793320218055</v>
      </c>
      <c r="AB62" s="0" t="n">
        <v>6.13908182683159</v>
      </c>
      <c r="AI62" s="3" t="n">
        <v>6.5793320218055</v>
      </c>
      <c r="AJ62" s="0" t="n">
        <v>0.00268411037107517</v>
      </c>
      <c r="AQ62" s="3" t="n">
        <v>6.5793320218055</v>
      </c>
      <c r="AR62" s="0" t="n">
        <v>0</v>
      </c>
      <c r="AY62" s="3" t="n">
        <v>6.5793320218055</v>
      </c>
      <c r="AZ62" s="0" t="n">
        <v>0</v>
      </c>
    </row>
    <row r="63" customFormat="false" ht="13.5" hidden="false" customHeight="false" outlineLevel="0" collapsed="false">
      <c r="C63" s="3" t="n">
        <v>7.45980118597514</v>
      </c>
      <c r="D63" s="0" t="n">
        <v>19.7226964795433</v>
      </c>
      <c r="K63" s="3" t="n">
        <v>7.45980118597514</v>
      </c>
      <c r="L63" s="0" t="n">
        <v>31.2642321598478</v>
      </c>
      <c r="S63" s="3" t="n">
        <v>7.45980118597514</v>
      </c>
      <c r="T63" s="0" t="n">
        <v>14.8923273073264</v>
      </c>
      <c r="AA63" s="3" t="n">
        <v>7.45980118597514</v>
      </c>
      <c r="AB63" s="0" t="n">
        <v>7.23069077069458</v>
      </c>
      <c r="AI63" s="3" t="n">
        <v>7.45980118597514</v>
      </c>
      <c r="AJ63" s="0" t="n">
        <v>0.574261655566128</v>
      </c>
      <c r="AQ63" s="3" t="n">
        <v>7.45980118597514</v>
      </c>
      <c r="AR63" s="0" t="n">
        <v>0</v>
      </c>
      <c r="AY63" s="3" t="n">
        <v>7.45980118597514</v>
      </c>
      <c r="AZ63" s="0" t="n">
        <v>0</v>
      </c>
    </row>
    <row r="64" customFormat="false" ht="13.5" hidden="false" customHeight="false" outlineLevel="0" collapsed="false">
      <c r="C64" s="3" t="n">
        <v>8.45809812549465</v>
      </c>
      <c r="D64" s="0" t="n">
        <v>27.9215480494767</v>
      </c>
      <c r="K64" s="3" t="n">
        <v>8.45809812549465</v>
      </c>
      <c r="L64" s="0" t="n">
        <v>36.9490333016175</v>
      </c>
      <c r="S64" s="3" t="n">
        <v>8.45809812549465</v>
      </c>
      <c r="T64" s="0" t="n">
        <v>12.884515699334</v>
      </c>
      <c r="AA64" s="3" t="n">
        <v>8.45809812549465</v>
      </c>
      <c r="AB64" s="0" t="n">
        <v>7.48371836346337</v>
      </c>
      <c r="AI64" s="3" t="n">
        <v>8.45809812549465</v>
      </c>
      <c r="AJ64" s="0" t="n">
        <v>1.91711798287345</v>
      </c>
      <c r="AQ64" s="3" t="n">
        <v>8.45809812549465</v>
      </c>
      <c r="AR64" s="0" t="n">
        <v>0</v>
      </c>
      <c r="AY64" s="3" t="n">
        <v>8.45809812549465</v>
      </c>
      <c r="AZ64" s="0" t="n">
        <v>0</v>
      </c>
    </row>
    <row r="65" customFormat="false" ht="13.5" hidden="false" customHeight="false" outlineLevel="0" collapsed="false">
      <c r="C65" s="3" t="n">
        <v>9.58999033133147</v>
      </c>
      <c r="D65" s="0" t="n">
        <v>35.4396774500476</v>
      </c>
      <c r="K65" s="3" t="n">
        <v>9.58999033133147</v>
      </c>
      <c r="L65" s="0" t="n">
        <v>43.9996527117031</v>
      </c>
      <c r="S65" s="3" t="n">
        <v>9.58999033133147</v>
      </c>
      <c r="T65" s="0" t="n">
        <v>18.8071617507136</v>
      </c>
      <c r="AA65" s="3" t="n">
        <v>9.58999033133147</v>
      </c>
      <c r="AB65" s="0" t="n">
        <v>8.83515604186489</v>
      </c>
      <c r="AI65" s="3" t="n">
        <v>9.58999033133147</v>
      </c>
      <c r="AJ65" s="0" t="n">
        <v>3.73802759276879</v>
      </c>
      <c r="AQ65" s="3" t="n">
        <v>9.58999033133147</v>
      </c>
      <c r="AR65" s="0" t="n">
        <v>0</v>
      </c>
      <c r="AY65" s="3" t="n">
        <v>9.58999033133147</v>
      </c>
      <c r="AZ65" s="0" t="n">
        <v>0</v>
      </c>
    </row>
    <row r="66" customFormat="false" ht="13.5" hidden="false" customHeight="false" outlineLevel="0" collapsed="false">
      <c r="C66" s="3" t="n">
        <v>10.8733569831441</v>
      </c>
      <c r="D66" s="0" t="n">
        <v>42.3807564224548</v>
      </c>
      <c r="K66" s="3" t="n">
        <v>10.8733569831441</v>
      </c>
      <c r="L66" s="0" t="n">
        <v>52.5653758325404</v>
      </c>
      <c r="S66" s="3" t="n">
        <v>10.8733569831441</v>
      </c>
      <c r="T66" s="0" t="n">
        <v>29.1495195052331</v>
      </c>
      <c r="AA66" s="3" t="n">
        <v>10.8733569831441</v>
      </c>
      <c r="AB66" s="0" t="n">
        <v>11.8601493815414</v>
      </c>
      <c r="AI66" s="3" t="n">
        <v>10.8733569831441</v>
      </c>
      <c r="AJ66" s="0" t="n">
        <v>5.88443387250238</v>
      </c>
      <c r="AQ66" s="3" t="n">
        <v>10.8733569831441</v>
      </c>
      <c r="AR66" s="0" t="n">
        <v>0.112403425309229</v>
      </c>
      <c r="AY66" s="3" t="n">
        <v>10.8733569831441</v>
      </c>
      <c r="AZ66" s="0" t="n">
        <v>0.112372584205519</v>
      </c>
    </row>
    <row r="67" customFormat="false" ht="13.5" hidden="false" customHeight="false" outlineLevel="0" collapsed="false">
      <c r="C67" s="3" t="n">
        <v>12.3284671587174</v>
      </c>
      <c r="D67" s="0" t="n">
        <v>49.0084291151285</v>
      </c>
      <c r="K67" s="3" t="n">
        <v>12.3284671587174</v>
      </c>
      <c r="L67" s="0" t="n">
        <v>59.0253920076118</v>
      </c>
      <c r="S67" s="3" t="n">
        <v>12.3284671587174</v>
      </c>
      <c r="T67" s="0" t="n">
        <v>39.6202787821123</v>
      </c>
      <c r="AA67" s="3" t="n">
        <v>12.3284671587174</v>
      </c>
      <c r="AB67" s="0" t="n">
        <v>26.1490447193149</v>
      </c>
      <c r="AI67" s="3" t="n">
        <v>12.3284671587174</v>
      </c>
      <c r="AJ67" s="0" t="n">
        <v>9.34260608943863</v>
      </c>
      <c r="AQ67" s="3" t="n">
        <v>12.3284671587174</v>
      </c>
      <c r="AR67" s="0" t="n">
        <v>2.91574595623216</v>
      </c>
      <c r="AY67" s="3" t="n">
        <v>12.3284671587174</v>
      </c>
      <c r="AZ67" s="0" t="n">
        <v>7.53719338915319</v>
      </c>
    </row>
    <row r="68" customFormat="false" ht="13.5" hidden="false" customHeight="false" outlineLevel="0" collapsed="false">
      <c r="C68" s="3" t="n">
        <v>13.9783059123116</v>
      </c>
      <c r="D68" s="0" t="n">
        <v>55.6679286393911</v>
      </c>
      <c r="K68" s="3" t="n">
        <v>13.9783059123116</v>
      </c>
      <c r="L68" s="0" t="n">
        <v>63.8887516650809</v>
      </c>
      <c r="S68" s="3" t="n">
        <v>13.9783059123116</v>
      </c>
      <c r="T68" s="0" t="n">
        <v>50.1153415794482</v>
      </c>
      <c r="AA68" s="3" t="n">
        <v>13.9783059123116</v>
      </c>
      <c r="AB68" s="0" t="n">
        <v>40.8249543292103</v>
      </c>
      <c r="AI68" s="3" t="n">
        <v>13.9783059123116</v>
      </c>
      <c r="AJ68" s="0" t="n">
        <v>26.1408744053283</v>
      </c>
      <c r="AQ68" s="3" t="n">
        <v>13.9783059123116</v>
      </c>
      <c r="AR68" s="0" t="n">
        <v>12.0198468125595</v>
      </c>
      <c r="AY68" s="3" t="n">
        <v>13.9783059123116</v>
      </c>
      <c r="AZ68" s="0" t="n">
        <v>23.064454567079</v>
      </c>
    </row>
    <row r="69" customFormat="false" ht="13.5" hidden="false" customHeight="false" outlineLevel="0" collapsed="false">
      <c r="C69" s="3" t="n">
        <v>15.8489319906079</v>
      </c>
      <c r="D69" s="0" t="n">
        <v>62.6958468125595</v>
      </c>
      <c r="K69" s="3" t="n">
        <v>15.8489319906079</v>
      </c>
      <c r="L69" s="0" t="n">
        <v>68.6836146527117</v>
      </c>
      <c r="S69" s="3" t="n">
        <v>15.8489319906079</v>
      </c>
      <c r="T69" s="0" t="n">
        <v>60.5432264509991</v>
      </c>
      <c r="AA69" s="3" t="n">
        <v>15.8489319906079</v>
      </c>
      <c r="AB69" s="0" t="n">
        <v>55.3512749762131</v>
      </c>
      <c r="AI69" s="3" t="n">
        <v>15.8489319906079</v>
      </c>
      <c r="AJ69" s="0" t="n">
        <v>47.9680019029496</v>
      </c>
      <c r="AQ69" s="3" t="n">
        <v>15.8489319906079</v>
      </c>
      <c r="AR69" s="0" t="n">
        <v>29.6280704091342</v>
      </c>
      <c r="AY69" s="3" t="n">
        <v>15.8489319906079</v>
      </c>
      <c r="AZ69" s="0" t="n">
        <v>41.3384133054234</v>
      </c>
    </row>
    <row r="70" customFormat="false" ht="13.5" hidden="false" customHeight="false" outlineLevel="0" collapsed="false">
      <c r="C70" s="3" t="n">
        <v>17.9698917726573</v>
      </c>
      <c r="D70" s="0" t="n">
        <v>70.3295784966698</v>
      </c>
      <c r="K70" s="3" t="n">
        <v>17.9698917726573</v>
      </c>
      <c r="L70" s="0" t="n">
        <v>73.8477459562322</v>
      </c>
      <c r="S70" s="3" t="n">
        <v>17.9698917726573</v>
      </c>
      <c r="T70" s="0" t="n">
        <v>70.7737040913416</v>
      </c>
      <c r="AA70" s="3" t="n">
        <v>17.9698917726573</v>
      </c>
      <c r="AB70" s="0" t="n">
        <v>69.1656508087536</v>
      </c>
      <c r="AI70" s="3" t="n">
        <v>17.9698917726573</v>
      </c>
      <c r="AJ70" s="0" t="n">
        <v>66.8599276879163</v>
      </c>
      <c r="AQ70" s="3" t="n">
        <v>17.9698917726573</v>
      </c>
      <c r="AR70" s="0" t="n">
        <v>55.0495271170314</v>
      </c>
      <c r="AY70" s="3" t="n">
        <v>17.9698917726573</v>
      </c>
      <c r="AZ70" s="0" t="n">
        <v>57.4766915623216</v>
      </c>
    </row>
    <row r="71" customFormat="false" ht="13.5" hidden="false" customHeight="false" outlineLevel="0" collapsed="false">
      <c r="C71" s="3" t="n">
        <v>20.3746854836247</v>
      </c>
      <c r="D71" s="0" t="n">
        <v>78.6279352997146</v>
      </c>
      <c r="K71" s="3" t="n">
        <v>20.3746854836247</v>
      </c>
      <c r="L71" s="0" t="n">
        <v>79.6323415794482</v>
      </c>
      <c r="S71" s="3" t="n">
        <v>20.3746854836247</v>
      </c>
      <c r="T71" s="0" t="n">
        <v>80.5953796384396</v>
      </c>
      <c r="AA71" s="3" t="n">
        <v>20.3746854836247</v>
      </c>
      <c r="AB71" s="0" t="n">
        <v>81.6586955280685</v>
      </c>
      <c r="AI71" s="3" t="n">
        <v>20.3746854836247</v>
      </c>
      <c r="AJ71" s="0" t="n">
        <v>82.0826945765937</v>
      </c>
      <c r="AQ71" s="3" t="n">
        <v>20.3746854836247</v>
      </c>
      <c r="AR71" s="0" t="n">
        <v>80.2227963843958</v>
      </c>
      <c r="AY71" s="3" t="n">
        <v>20.3746854836247</v>
      </c>
      <c r="AZ71" s="0" t="n">
        <v>69.3152984586109</v>
      </c>
    </row>
    <row r="72" customFormat="false" ht="13.5" hidden="false" customHeight="false" outlineLevel="0" collapsed="false">
      <c r="C72" s="3" t="n">
        <v>23.1012972365329</v>
      </c>
      <c r="D72" s="0" t="n">
        <v>87.4139248334919</v>
      </c>
      <c r="K72" s="3" t="n">
        <v>23.1012972365329</v>
      </c>
      <c r="L72" s="0" t="n">
        <v>86.0319324452902</v>
      </c>
      <c r="S72" s="3" t="n">
        <v>23.1012972365329</v>
      </c>
      <c r="T72" s="0" t="n">
        <v>89.689662226451</v>
      </c>
      <c r="AA72" s="3" t="n">
        <v>23.1012972365329</v>
      </c>
      <c r="AB72" s="0" t="n">
        <v>92.1875975261656</v>
      </c>
      <c r="AI72" s="3" t="n">
        <v>23.1012972365329</v>
      </c>
      <c r="AJ72" s="0" t="n">
        <v>93.2170038058991</v>
      </c>
      <c r="AQ72" s="3" t="n">
        <v>23.1012972365329</v>
      </c>
      <c r="AR72" s="0" t="n">
        <v>97.7863120837298</v>
      </c>
      <c r="AY72" s="3" t="n">
        <v>23.1012972365329</v>
      </c>
      <c r="AZ72" s="0" t="n">
        <v>77.1232613035205</v>
      </c>
    </row>
    <row r="73" customFormat="false" ht="13.5" hidden="false" customHeight="false" outlineLevel="0" collapsed="false">
      <c r="C73" s="3" t="n">
        <v>26.1927934056264</v>
      </c>
      <c r="D73" s="0" t="n">
        <v>96.2495784966698</v>
      </c>
      <c r="K73" s="3" t="n">
        <v>26.1927934056264</v>
      </c>
      <c r="L73" s="0" t="n">
        <v>92.7525708848716</v>
      </c>
      <c r="S73" s="3" t="n">
        <v>26.1927934056264</v>
      </c>
      <c r="T73" s="0" t="n">
        <v>97.6270941960038</v>
      </c>
      <c r="AA73" s="3" t="n">
        <v>26.1927934056264</v>
      </c>
      <c r="AB73" s="0" t="n">
        <v>100.121205518554</v>
      </c>
      <c r="AI73" s="3" t="n">
        <v>26.1927934056264</v>
      </c>
      <c r="AJ73" s="0" t="n">
        <v>100.128848715509</v>
      </c>
      <c r="AQ73" s="3" t="n">
        <v>26.1927934056264</v>
      </c>
      <c r="AR73" s="0" t="n">
        <v>107.839165556613</v>
      </c>
      <c r="AY73" s="3" t="n">
        <v>26.1927934056264</v>
      </c>
      <c r="AZ73" s="0" t="n">
        <v>86.3145670218839</v>
      </c>
    </row>
    <row r="74" customFormat="false" ht="13.5" hidden="false" customHeight="false" outlineLevel="0" collapsed="false">
      <c r="C74" s="3" t="n">
        <v>29.6980048908683</v>
      </c>
      <c r="D74" s="0" t="n">
        <v>104.450725975262</v>
      </c>
      <c r="K74" s="3" t="n">
        <v>29.6980048908683</v>
      </c>
      <c r="L74" s="0" t="n">
        <v>99.2271436726927</v>
      </c>
      <c r="S74" s="3" t="n">
        <v>29.6980048908683</v>
      </c>
      <c r="T74" s="0" t="n">
        <v>103.889559467174</v>
      </c>
      <c r="AA74" s="3" t="n">
        <v>29.6980048908683</v>
      </c>
      <c r="AB74" s="0" t="n">
        <v>104.90549096099</v>
      </c>
      <c r="AI74" s="3" t="n">
        <v>29.6980048908683</v>
      </c>
      <c r="AJ74" s="0" t="n">
        <v>102.937134157945</v>
      </c>
      <c r="AQ74" s="3" t="n">
        <v>29.6980048908683</v>
      </c>
      <c r="AR74" s="0" t="n">
        <v>111.040730732636</v>
      </c>
      <c r="AY74" s="3" t="n">
        <v>29.6980048908683</v>
      </c>
      <c r="AZ74" s="0" t="n">
        <v>92.2488461103711</v>
      </c>
    </row>
    <row r="75" customFormat="false" ht="13.5" hidden="false" customHeight="false" outlineLevel="0" collapsed="false">
      <c r="C75" s="3" t="n">
        <v>33.6722959692958</v>
      </c>
      <c r="D75" s="0" t="n">
        <v>111.146296860133</v>
      </c>
      <c r="K75" s="3" t="n">
        <v>33.6722959692958</v>
      </c>
      <c r="L75" s="0" t="n">
        <v>104.680743101808</v>
      </c>
      <c r="S75" s="3" t="n">
        <v>33.6722959692958</v>
      </c>
      <c r="T75" s="0" t="n">
        <v>107.918630827783</v>
      </c>
      <c r="AA75" s="3" t="n">
        <v>33.6722959692958</v>
      </c>
      <c r="AB75" s="0" t="n">
        <v>106.136616555661</v>
      </c>
      <c r="AI75" s="3" t="n">
        <v>33.6722959692958</v>
      </c>
      <c r="AJ75" s="0" t="n">
        <v>101.98562226451</v>
      </c>
      <c r="AQ75" s="3" t="n">
        <v>33.6722959692958</v>
      </c>
      <c r="AR75" s="0" t="n">
        <v>108.488793529971</v>
      </c>
      <c r="AY75" s="3" t="n">
        <v>33.6722959692958</v>
      </c>
      <c r="AZ75" s="0" t="n">
        <v>92.691388527117</v>
      </c>
    </row>
    <row r="76" customFormat="false" ht="13.5" hidden="false" customHeight="false" outlineLevel="0" collapsed="false">
      <c r="C76" s="3" t="n">
        <v>38.1784405077912</v>
      </c>
      <c r="D76" s="0" t="n">
        <v>115.382027592769</v>
      </c>
      <c r="K76" s="3" t="n">
        <v>38.1784405077912</v>
      </c>
      <c r="L76" s="0" t="n">
        <v>108.241843958135</v>
      </c>
      <c r="S76" s="3" t="n">
        <v>38.1784405077912</v>
      </c>
      <c r="T76" s="0" t="n">
        <v>109.187281636537</v>
      </c>
      <c r="AA76" s="3" t="n">
        <v>38.1784405077912</v>
      </c>
      <c r="AB76" s="0" t="n">
        <v>103.632029495718</v>
      </c>
      <c r="AI76" s="3" t="n">
        <v>38.1784405077912</v>
      </c>
      <c r="AJ76" s="0" t="n">
        <v>97.8207916270219</v>
      </c>
      <c r="AQ76" s="3" t="n">
        <v>38.1784405077912</v>
      </c>
      <c r="AR76" s="0" t="n">
        <v>101.581404376784</v>
      </c>
      <c r="AY76" s="3" t="n">
        <v>38.1784405077912</v>
      </c>
      <c r="AZ76" s="0" t="n">
        <v>89.3603744015224</v>
      </c>
    </row>
    <row r="77" customFormat="false" ht="13.5" hidden="false" customHeight="false" outlineLevel="0" collapsed="false">
      <c r="C77" s="3" t="n">
        <v>43.2876125350374</v>
      </c>
      <c r="D77" s="0" t="n">
        <v>116.262685061846</v>
      </c>
      <c r="K77" s="3" t="n">
        <v>43.2876125350374</v>
      </c>
      <c r="L77" s="0" t="n">
        <v>109.088371075167</v>
      </c>
      <c r="S77" s="3" t="n">
        <v>43.2876125350374</v>
      </c>
      <c r="T77" s="0" t="n">
        <v>107.290156041865</v>
      </c>
      <c r="AA77" s="3" t="n">
        <v>43.2876125350374</v>
      </c>
      <c r="AB77" s="0" t="n">
        <v>97.4952331113226</v>
      </c>
      <c r="AI77" s="3" t="n">
        <v>43.2876125350374</v>
      </c>
      <c r="AJ77" s="0" t="n">
        <v>91.1733977164605</v>
      </c>
      <c r="AQ77" s="3" t="n">
        <v>43.2876125350374</v>
      </c>
      <c r="AR77" s="0" t="n">
        <v>91.8768972407231</v>
      </c>
      <c r="AY77" s="3" t="n">
        <v>43.2876125350374</v>
      </c>
      <c r="AZ77" s="0" t="n">
        <v>83.9394736555661</v>
      </c>
    </row>
    <row r="78" customFormat="false" ht="13.5" hidden="false" customHeight="false" outlineLevel="0" collapsed="false">
      <c r="C78" s="3" t="n">
        <v>49.0805128593321</v>
      </c>
      <c r="D78" s="0" t="n">
        <v>113.121017126546</v>
      </c>
      <c r="K78" s="3" t="n">
        <v>49.0805128593321</v>
      </c>
      <c r="L78" s="0" t="n">
        <v>106.612758325404</v>
      </c>
      <c r="S78" s="3" t="n">
        <v>49.0805128593321</v>
      </c>
      <c r="T78" s="0" t="n">
        <v>102.046621313035</v>
      </c>
      <c r="AA78" s="3" t="n">
        <v>49.0805128593321</v>
      </c>
      <c r="AB78" s="0" t="n">
        <v>88.1734243577545</v>
      </c>
      <c r="AI78" s="3" t="n">
        <v>49.0805128593321</v>
      </c>
      <c r="AJ78" s="0" t="n">
        <v>82.9407764034253</v>
      </c>
      <c r="AQ78" s="3" t="n">
        <v>49.0805128593321</v>
      </c>
      <c r="AR78" s="0" t="n">
        <v>80.9652007611798</v>
      </c>
      <c r="AY78" s="3" t="n">
        <v>49.0805128593321</v>
      </c>
      <c r="AZ78" s="0" t="n">
        <v>77.9528785061846</v>
      </c>
    </row>
    <row r="79" customFormat="false" ht="13.5" hidden="false" customHeight="false" outlineLevel="0" collapsed="false">
      <c r="C79" s="3" t="n">
        <v>55.6486386190901</v>
      </c>
      <c r="D79" s="0" t="n">
        <v>105.696263558516</v>
      </c>
      <c r="K79" s="3" t="n">
        <v>55.6486386190901</v>
      </c>
      <c r="L79" s="0" t="n">
        <v>100.587343482398</v>
      </c>
      <c r="S79" s="3" t="n">
        <v>55.6486386190901</v>
      </c>
      <c r="T79" s="0" t="n">
        <v>93.6094348239772</v>
      </c>
      <c r="AA79" s="3" t="n">
        <v>55.6486386190901</v>
      </c>
      <c r="AB79" s="0" t="n">
        <v>76.506475737393</v>
      </c>
      <c r="AI79" s="3" t="n">
        <v>55.6486386190901</v>
      </c>
      <c r="AJ79" s="0" t="n">
        <v>74.1678020932445</v>
      </c>
      <c r="AQ79" s="3" t="n">
        <v>55.6486386190901</v>
      </c>
      <c r="AR79" s="0" t="n">
        <v>70.3609942911513</v>
      </c>
      <c r="AY79" s="3" t="n">
        <v>55.6486386190901</v>
      </c>
      <c r="AZ79" s="0" t="n">
        <v>72.6689036574691</v>
      </c>
    </row>
    <row r="80" customFormat="false" ht="13.5" hidden="false" customHeight="false" outlineLevel="0" collapsed="false">
      <c r="C80" s="3" t="n">
        <v>63.0957344480194</v>
      </c>
      <c r="D80" s="0" t="n">
        <v>94.3005366317793</v>
      </c>
      <c r="K80" s="3" t="n">
        <v>63.0957344480194</v>
      </c>
      <c r="L80" s="0" t="n">
        <v>91.3106156041865</v>
      </c>
      <c r="S80" s="3" t="n">
        <v>63.0957344480194</v>
      </c>
      <c r="T80" s="0" t="n">
        <v>82.5688296860133</v>
      </c>
      <c r="AA80" s="3" t="n">
        <v>63.0957344480194</v>
      </c>
      <c r="AB80" s="0" t="n">
        <v>63.7603044719315</v>
      </c>
      <c r="AI80" s="3" t="n">
        <v>63.0957344480194</v>
      </c>
      <c r="AJ80" s="0" t="n">
        <v>66.024595623216</v>
      </c>
      <c r="AQ80" s="3" t="n">
        <v>63.0957344480194</v>
      </c>
      <c r="AR80" s="0" t="n">
        <v>61.4249885823026</v>
      </c>
      <c r="AY80" s="3" t="n">
        <v>63.0957344480194</v>
      </c>
      <c r="AZ80" s="0" t="n">
        <v>69.0352168886775</v>
      </c>
    </row>
    <row r="81" customFormat="false" ht="13.5" hidden="false" customHeight="false" outlineLevel="0" collapsed="false">
      <c r="C81" s="3" t="n">
        <v>71.5394268014882</v>
      </c>
      <c r="D81" s="0" t="n">
        <v>79.9472207421503</v>
      </c>
      <c r="K81" s="3" t="n">
        <v>71.5394268014882</v>
      </c>
      <c r="L81" s="0" t="n">
        <v>79.7142921027593</v>
      </c>
      <c r="S81" s="3" t="n">
        <v>71.5394268014882</v>
      </c>
      <c r="T81" s="0" t="n">
        <v>70.0369105613701</v>
      </c>
      <c r="AA81" s="3" t="n">
        <v>71.5394268014882</v>
      </c>
      <c r="AB81" s="0" t="n">
        <v>51.6294281636537</v>
      </c>
      <c r="AI81" s="3" t="n">
        <v>71.5394268014882</v>
      </c>
      <c r="AJ81" s="0" t="n">
        <v>68.9055031018078</v>
      </c>
      <c r="AQ81" s="3" t="n">
        <v>71.5394268014882</v>
      </c>
      <c r="AR81" s="0" t="n">
        <v>55.3135946717412</v>
      </c>
      <c r="AY81" s="3" t="n">
        <v>71.5394268014882</v>
      </c>
      <c r="AZ81" s="0" t="n">
        <v>67.6452567516651</v>
      </c>
    </row>
    <row r="82" customFormat="false" ht="13.5" hidden="false" customHeight="false" outlineLevel="0" collapsed="false">
      <c r="C82" s="3" t="n">
        <v>81.1130831636795</v>
      </c>
      <c r="D82" s="0" t="n">
        <v>64.4117697431018</v>
      </c>
      <c r="K82" s="3" t="n">
        <v>81.1130831636795</v>
      </c>
      <c r="L82" s="0" t="n">
        <v>67.4092121788773</v>
      </c>
      <c r="S82" s="3" t="n">
        <v>81.1130831636795</v>
      </c>
      <c r="T82" s="0" t="n">
        <v>57.691675547098</v>
      </c>
      <c r="AA82" s="3" t="n">
        <v>81.1130831636795</v>
      </c>
      <c r="AB82" s="0" t="n">
        <v>47.6699273358706</v>
      </c>
      <c r="AI82" s="3" t="n">
        <v>81.1130831636795</v>
      </c>
      <c r="AJ82" s="0" t="n">
        <v>69.8976138534729</v>
      </c>
      <c r="AQ82" s="3" t="n">
        <v>81.1130831636795</v>
      </c>
      <c r="AR82" s="0" t="n">
        <v>52.9502378686965</v>
      </c>
      <c r="AY82" s="3" t="n">
        <v>81.1130831636795</v>
      </c>
      <c r="AZ82" s="0" t="n">
        <v>68.7320554938154</v>
      </c>
    </row>
    <row r="83" customFormat="false" ht="13.5" hidden="false" customHeight="false" outlineLevel="0" collapsed="false">
      <c r="C83" s="3" t="n">
        <v>91.9679196903601</v>
      </c>
      <c r="D83" s="0" t="n">
        <v>50.1926336822074</v>
      </c>
      <c r="K83" s="3" t="n">
        <v>91.9679196903601</v>
      </c>
      <c r="L83" s="0" t="n">
        <v>65.1406547098002</v>
      </c>
      <c r="S83" s="3" t="n">
        <v>91.9679196903601</v>
      </c>
      <c r="T83" s="0" t="n">
        <v>54.9188507136061</v>
      </c>
      <c r="AA83" s="3" t="n">
        <v>91.9679196903601</v>
      </c>
      <c r="AB83" s="0" t="n">
        <v>49.4497054995243</v>
      </c>
      <c r="AI83" s="3" t="n">
        <v>91.9679196903601</v>
      </c>
      <c r="AJ83" s="0" t="n">
        <v>76.8340739486204</v>
      </c>
      <c r="AQ83" s="3" t="n">
        <v>91.9679196903601</v>
      </c>
      <c r="AR83" s="0" t="n">
        <v>55.005595623216</v>
      </c>
      <c r="AY83" s="3" t="n">
        <v>91.9679196903601</v>
      </c>
      <c r="AZ83" s="0" t="n">
        <v>72.1846230884872</v>
      </c>
    </row>
    <row r="84" customFormat="false" ht="13.5" hidden="false" customHeight="false" outlineLevel="0" collapsed="false">
      <c r="C84" s="3" t="n">
        <v>104.275388884964</v>
      </c>
      <c r="D84" s="0" t="n">
        <v>48.4093838249286</v>
      </c>
      <c r="K84" s="3" t="n">
        <v>104.275388884964</v>
      </c>
      <c r="L84" s="0" t="n">
        <v>60.1776582302569</v>
      </c>
      <c r="S84" s="3" t="n">
        <v>104.275388884964</v>
      </c>
      <c r="T84" s="0" t="n">
        <v>58.1474552768792</v>
      </c>
      <c r="AA84" s="3" t="n">
        <v>104.275388884964</v>
      </c>
      <c r="AB84" s="0" t="n">
        <v>53.2522416270219</v>
      </c>
      <c r="AI84" s="3" t="n">
        <v>104.275388884964</v>
      </c>
      <c r="AJ84" s="0" t="n">
        <v>86.2346128258801</v>
      </c>
      <c r="AQ84" s="3" t="n">
        <v>104.275388884964</v>
      </c>
      <c r="AR84" s="0" t="n">
        <v>61.871782112274</v>
      </c>
      <c r="AY84" s="3" t="n">
        <v>104.275388884964</v>
      </c>
      <c r="AZ84" s="0" t="n">
        <v>77.5843917830638</v>
      </c>
    </row>
    <row r="85" customFormat="false" ht="13.5" hidden="false" customHeight="false" outlineLevel="0" collapsed="false">
      <c r="C85" s="3" t="n">
        <v>118.229886381029</v>
      </c>
      <c r="D85" s="0" t="n">
        <v>56.4453651379639</v>
      </c>
      <c r="K85" s="3" t="n">
        <v>118.229886381029</v>
      </c>
      <c r="L85" s="0" t="n">
        <v>76.7604419695528</v>
      </c>
      <c r="S85" s="3" t="n">
        <v>118.229886381029</v>
      </c>
      <c r="T85" s="0" t="n">
        <v>62.2741258230257</v>
      </c>
      <c r="AA85" s="3" t="n">
        <v>118.229886381029</v>
      </c>
      <c r="AB85" s="0" t="n">
        <v>69.319060076118</v>
      </c>
      <c r="AI85" s="3" t="n">
        <v>118.229886381029</v>
      </c>
      <c r="AJ85" s="0" t="n">
        <v>104.216562131304</v>
      </c>
      <c r="AQ85" s="3" t="n">
        <v>118.229886381029</v>
      </c>
      <c r="AR85" s="0" t="n">
        <v>73.620071360609</v>
      </c>
      <c r="AY85" s="3" t="n">
        <v>118.229886381029</v>
      </c>
      <c r="AZ85" s="0" t="n">
        <v>84.2627627326356</v>
      </c>
    </row>
    <row r="86" customFormat="false" ht="13.5" hidden="false" customHeight="false" outlineLevel="0" collapsed="false">
      <c r="C86" s="3" t="n">
        <v>134.051823874804</v>
      </c>
      <c r="D86" s="0" t="n">
        <v>69.0047592007612</v>
      </c>
      <c r="K86" s="3" t="n">
        <v>134.051823874804</v>
      </c>
      <c r="L86" s="0" t="n">
        <v>92.6637964509991</v>
      </c>
      <c r="S86" s="3" t="n">
        <v>134.051823874804</v>
      </c>
      <c r="T86" s="0" t="n">
        <v>80.7994623710752</v>
      </c>
      <c r="AA86" s="3" t="n">
        <v>134.051823874804</v>
      </c>
      <c r="AB86" s="0" t="n">
        <v>99.3708340057089</v>
      </c>
      <c r="AI86" s="3" t="n">
        <v>134.051823874804</v>
      </c>
      <c r="AJ86" s="0" t="n">
        <v>131.233859942912</v>
      </c>
      <c r="AQ86" s="3" t="n">
        <v>134.051823874804</v>
      </c>
      <c r="AR86" s="0" t="n">
        <v>89.9443482397716</v>
      </c>
      <c r="AY86" s="3" t="n">
        <v>134.051823874804</v>
      </c>
      <c r="AZ86" s="0" t="n">
        <v>91.381316038059</v>
      </c>
    </row>
    <row r="87" customFormat="false" ht="13.5" hidden="false" customHeight="false" outlineLevel="0" collapsed="false">
      <c r="C87" s="3" t="n">
        <v>151.991108143535</v>
      </c>
      <c r="D87" s="0" t="n">
        <v>100.675611531874</v>
      </c>
      <c r="K87" s="3" t="n">
        <v>151.991108143535</v>
      </c>
      <c r="L87" s="0" t="n">
        <v>126.27814925785</v>
      </c>
      <c r="S87" s="3" t="n">
        <v>151.991108143535</v>
      </c>
      <c r="T87" s="0" t="n">
        <v>116.544282953378</v>
      </c>
      <c r="AA87" s="3" t="n">
        <v>151.991108143535</v>
      </c>
      <c r="AB87" s="0" t="n">
        <v>143.700894976213</v>
      </c>
      <c r="AI87" s="3" t="n">
        <v>151.991108143535</v>
      </c>
      <c r="AJ87" s="0" t="n">
        <v>166.826972940057</v>
      </c>
      <c r="AQ87" s="3" t="n">
        <v>151.991108143535</v>
      </c>
      <c r="AR87" s="0" t="n">
        <v>110.11</v>
      </c>
      <c r="AY87" s="3" t="n">
        <v>151.991108143535</v>
      </c>
      <c r="AZ87" s="0" t="n">
        <v>98.0313652235966</v>
      </c>
    </row>
    <row r="88" customFormat="false" ht="13.5" hidden="false" customHeight="false" outlineLevel="0" collapsed="false">
      <c r="C88" s="3" t="n">
        <v>172.331090620599</v>
      </c>
      <c r="D88" s="0" t="n">
        <v>152.706904129401</v>
      </c>
      <c r="K88" s="3" t="n">
        <v>172.331090620599</v>
      </c>
      <c r="L88" s="0" t="n">
        <v>178.490739609895</v>
      </c>
      <c r="S88" s="3" t="n">
        <v>172.331090620599</v>
      </c>
      <c r="T88" s="0" t="n">
        <v>170.778353195052</v>
      </c>
      <c r="AA88" s="3" t="n">
        <v>172.331090620599</v>
      </c>
      <c r="AB88" s="0" t="n">
        <v>200.833916251189</v>
      </c>
      <c r="AI88" s="3" t="n">
        <v>172.331090620599</v>
      </c>
      <c r="AJ88" s="0" t="n">
        <v>209.466994481446</v>
      </c>
      <c r="AQ88" s="3" t="n">
        <v>172.331090620599</v>
      </c>
      <c r="AR88" s="0" t="n">
        <v>132.941232159848</v>
      </c>
      <c r="AY88" s="3" t="n">
        <v>172.331090620599</v>
      </c>
      <c r="AZ88" s="0" t="n">
        <v>103.341714062797</v>
      </c>
    </row>
    <row r="89" customFormat="false" ht="13.5" hidden="false" customHeight="false" outlineLevel="0" collapsed="false">
      <c r="C89" s="3" t="n">
        <v>195.393040257851</v>
      </c>
      <c r="D89" s="0" t="n">
        <v>223.699245594672</v>
      </c>
      <c r="K89" s="3" t="n">
        <v>195.393040257851</v>
      </c>
      <c r="L89" s="0" t="n">
        <v>247.684091712655</v>
      </c>
      <c r="S89" s="3" t="n">
        <v>195.393040257851</v>
      </c>
      <c r="T89" s="0" t="n">
        <v>242.580812334919</v>
      </c>
      <c r="AA89" s="3" t="n">
        <v>195.393040257851</v>
      </c>
      <c r="AB89" s="0" t="n">
        <v>267.476416983825</v>
      </c>
      <c r="AI89" s="3" t="n">
        <v>195.393040257851</v>
      </c>
      <c r="AJ89" s="0" t="n">
        <v>256.574388353949</v>
      </c>
      <c r="AQ89" s="3" t="n">
        <v>195.393040257851</v>
      </c>
      <c r="AR89" s="0" t="n">
        <v>156.878227402474</v>
      </c>
      <c r="AY89" s="3" t="n">
        <v>195.393040257851</v>
      </c>
      <c r="AZ89" s="0" t="n">
        <v>106.577579708849</v>
      </c>
    </row>
    <row r="90" customFormat="false" ht="13.5" hidden="false" customHeight="false" outlineLevel="0" collapsed="false">
      <c r="C90" s="3" t="n">
        <v>221.541221327434</v>
      </c>
      <c r="D90" s="0" t="n">
        <v>309.446778686965</v>
      </c>
      <c r="K90" s="3" t="n">
        <v>221.541221327434</v>
      </c>
      <c r="L90" s="0" t="n">
        <v>329.624651179829</v>
      </c>
      <c r="S90" s="3" t="n">
        <v>221.541221327434</v>
      </c>
      <c r="T90" s="0" t="n">
        <v>328.459415908658</v>
      </c>
      <c r="AA90" s="3" t="n">
        <v>221.541221327434</v>
      </c>
      <c r="AB90" s="0" t="n">
        <v>338.822160485252</v>
      </c>
      <c r="AI90" s="3" t="n">
        <v>221.541221327434</v>
      </c>
      <c r="AJ90" s="0" t="n">
        <v>304.74948262607</v>
      </c>
      <c r="AQ90" s="3" t="n">
        <v>221.541221327434</v>
      </c>
      <c r="AR90" s="0" t="n">
        <v>180.115654614653</v>
      </c>
      <c r="AY90" s="3" t="n">
        <v>221.541221327434</v>
      </c>
      <c r="AZ90" s="0" t="n">
        <v>107.21383621313</v>
      </c>
    </row>
    <row r="91" customFormat="false" ht="13.5" hidden="false" customHeight="false" outlineLevel="0" collapsed="false">
      <c r="C91" s="3" t="n">
        <v>251.188642974997</v>
      </c>
      <c r="D91" s="0" t="n">
        <v>403.333400685062</v>
      </c>
      <c r="K91" s="3" t="n">
        <v>251.188642974997</v>
      </c>
      <c r="L91" s="0" t="n">
        <v>417.880378334919</v>
      </c>
      <c r="S91" s="3" t="n">
        <v>251.188642974997</v>
      </c>
      <c r="T91" s="0" t="n">
        <v>422.39922014843</v>
      </c>
      <c r="AA91" s="3" t="n">
        <v>251.188642974997</v>
      </c>
      <c r="AB91" s="0" t="n">
        <v>409.167577516651</v>
      </c>
      <c r="AI91" s="3" t="n">
        <v>251.188642974997</v>
      </c>
      <c r="AJ91" s="0" t="n">
        <v>350.183487002854</v>
      </c>
      <c r="AQ91" s="3" t="n">
        <v>251.188642974997</v>
      </c>
      <c r="AR91" s="0" t="n">
        <v>200.804093244529</v>
      </c>
      <c r="AY91" s="3" t="n">
        <v>251.188642974997</v>
      </c>
      <c r="AZ91" s="0" t="n">
        <v>104.971950924834</v>
      </c>
    </row>
    <row r="92" customFormat="false" ht="13.5" hidden="false" customHeight="false" outlineLevel="0" collapsed="false">
      <c r="C92" s="3" t="n">
        <v>284.803586785641</v>
      </c>
      <c r="D92" s="0" t="n">
        <v>497.223113644148</v>
      </c>
      <c r="K92" s="3" t="n">
        <v>284.803586785641</v>
      </c>
      <c r="L92" s="0" t="n">
        <v>504.696597059943</v>
      </c>
      <c r="S92" s="3" t="n">
        <v>284.803586785641</v>
      </c>
      <c r="T92" s="0" t="n">
        <v>516.412227745005</v>
      </c>
      <c r="AA92" s="3" t="n">
        <v>284.803586785641</v>
      </c>
      <c r="AB92" s="0" t="n">
        <v>472.69559001903</v>
      </c>
      <c r="AI92" s="3" t="n">
        <v>284.803586785641</v>
      </c>
      <c r="AJ92" s="0" t="n">
        <v>389.15818755471</v>
      </c>
      <c r="AQ92" s="3" t="n">
        <v>284.803586785641</v>
      </c>
      <c r="AR92" s="0" t="n">
        <v>217.271457659372</v>
      </c>
      <c r="AY92" s="3" t="n">
        <v>284.803586785641</v>
      </c>
      <c r="AZ92" s="0" t="n">
        <v>99.8191051512845</v>
      </c>
    </row>
    <row r="93" customFormat="false" ht="13.5" hidden="false" customHeight="false" outlineLevel="0" collapsed="false">
      <c r="C93" s="3" t="n">
        <v>322.916999832726</v>
      </c>
      <c r="D93" s="0" t="n">
        <v>582.631699980971</v>
      </c>
      <c r="K93" s="3" t="n">
        <v>322.916999832726</v>
      </c>
      <c r="L93" s="0" t="n">
        <v>582.117239476689</v>
      </c>
      <c r="S93" s="3" t="n">
        <v>322.916999832726</v>
      </c>
      <c r="T93" s="0" t="n">
        <v>601.511097773549</v>
      </c>
      <c r="AA93" s="3" t="n">
        <v>322.916999832726</v>
      </c>
      <c r="AB93" s="0" t="n">
        <v>524.243746003806</v>
      </c>
      <c r="AI93" s="3" t="n">
        <v>322.916999832726</v>
      </c>
      <c r="AJ93" s="0" t="n">
        <v>418.517817202664</v>
      </c>
      <c r="AQ93" s="3" t="n">
        <v>322.916999832726</v>
      </c>
      <c r="AR93" s="0" t="n">
        <v>228.214313035205</v>
      </c>
      <c r="AY93" s="3" t="n">
        <v>322.916999832726</v>
      </c>
      <c r="AZ93" s="0" t="n">
        <v>91.9362610047574</v>
      </c>
    </row>
    <row r="94" customFormat="false" ht="13.5" hidden="false" customHeight="false" outlineLevel="0" collapsed="false">
      <c r="C94" s="3" t="n">
        <v>366.130883502837</v>
      </c>
      <c r="D94" s="0" t="n">
        <v>651.897264471932</v>
      </c>
      <c r="K94" s="3" t="n">
        <v>366.130883502837</v>
      </c>
      <c r="L94" s="0" t="n">
        <v>643.08043643197</v>
      </c>
      <c r="S94" s="3" t="n">
        <v>366.130883502837</v>
      </c>
      <c r="T94" s="0" t="n">
        <v>668.897605507136</v>
      </c>
      <c r="AA94" s="3" t="n">
        <v>366.130883502837</v>
      </c>
      <c r="AB94" s="0" t="n">
        <v>559.896168791627</v>
      </c>
      <c r="AI94" s="3" t="n">
        <v>366.130883502837</v>
      </c>
      <c r="AJ94" s="0" t="n">
        <v>436.014696022836</v>
      </c>
      <c r="AQ94" s="3" t="n">
        <v>366.130883502837</v>
      </c>
      <c r="AR94" s="0" t="n">
        <v>232.820625118934</v>
      </c>
      <c r="AY94" s="3" t="n">
        <v>366.130883502837</v>
      </c>
      <c r="AZ94" s="0" t="n">
        <v>81.6665872521408</v>
      </c>
    </row>
    <row r="95" customFormat="false" ht="13.5" hidden="false" customHeight="false" outlineLevel="0" collapsed="false">
      <c r="C95" s="3" t="n">
        <v>415.127800372102</v>
      </c>
      <c r="D95" s="0" t="n">
        <v>699.099945118934</v>
      </c>
      <c r="K95" s="3" t="n">
        <v>415.127800372102</v>
      </c>
      <c r="L95" s="0" t="n">
        <v>682.25679737393</v>
      </c>
      <c r="S95" s="3" t="n">
        <v>415.127800372102</v>
      </c>
      <c r="T95" s="0" t="n">
        <v>711.098872361561</v>
      </c>
      <c r="AA95" s="3" t="n">
        <v>415.127800372102</v>
      </c>
      <c r="AB95" s="0" t="n">
        <v>577.308297411989</v>
      </c>
      <c r="AI95" s="3" t="n">
        <v>415.127800372102</v>
      </c>
      <c r="AJ95" s="0" t="n">
        <v>440.476887573739</v>
      </c>
      <c r="AQ95" s="3" t="n">
        <v>415.127800372102</v>
      </c>
      <c r="AR95" s="0" t="n">
        <v>230.808114176974</v>
      </c>
      <c r="AY95" s="3" t="n">
        <v>415.127800372102</v>
      </c>
      <c r="AZ95" s="0" t="n">
        <v>69.4564846584206</v>
      </c>
    </row>
    <row r="96" customFormat="false" ht="13.5" hidden="false" customHeight="false" outlineLevel="0" collapsed="false">
      <c r="C96" s="3" t="n">
        <v>470.68165601397</v>
      </c>
      <c r="D96" s="0" t="n">
        <v>720.585628962892</v>
      </c>
      <c r="K96" s="3" t="n">
        <v>470.68165601397</v>
      </c>
      <c r="L96" s="0" t="n">
        <v>696.502947687916</v>
      </c>
      <c r="S96" s="3" t="n">
        <v>470.68165601397</v>
      </c>
      <c r="T96" s="0" t="n">
        <v>722.819231931494</v>
      </c>
      <c r="AA96" s="3" t="n">
        <v>470.68165601397</v>
      </c>
      <c r="AB96" s="0" t="n">
        <v>575.753870856327</v>
      </c>
      <c r="AI96" s="3" t="n">
        <v>470.68165601397</v>
      </c>
      <c r="AJ96" s="0" t="n">
        <v>431.798015680305</v>
      </c>
      <c r="AQ96" s="3" t="n">
        <v>470.68165601397</v>
      </c>
      <c r="AR96" s="0" t="n">
        <v>222.385157944814</v>
      </c>
      <c r="AY96" s="3" t="n">
        <v>470.68165601397</v>
      </c>
      <c r="AZ96" s="0" t="n">
        <v>55.7992886146527</v>
      </c>
    </row>
    <row r="97" customFormat="false" ht="13.5" hidden="false" customHeight="false" outlineLevel="0" collapsed="false">
      <c r="C97" s="3" t="n">
        <v>533.669923116008</v>
      </c>
      <c r="D97" s="0" t="n">
        <v>715.071440456708</v>
      </c>
      <c r="K97" s="3" t="n">
        <v>533.669923116008</v>
      </c>
      <c r="L97" s="0" t="n">
        <v>684.919927335871</v>
      </c>
      <c r="S97" s="3" t="n">
        <v>533.669923116008</v>
      </c>
      <c r="T97" s="0" t="n">
        <v>701.376609111323</v>
      </c>
      <c r="AA97" s="3" t="n">
        <v>533.669923116008</v>
      </c>
      <c r="AB97" s="0" t="n">
        <v>555.946263273073</v>
      </c>
      <c r="AI97" s="3" t="n">
        <v>533.669923116008</v>
      </c>
      <c r="AJ97" s="0" t="n">
        <v>410.788206165557</v>
      </c>
      <c r="AQ97" s="3" t="n">
        <v>533.669923116008</v>
      </c>
      <c r="AR97" s="0" t="n">
        <v>208.156497621313</v>
      </c>
      <c r="AY97" s="3" t="n">
        <v>533.669923116008</v>
      </c>
      <c r="AZ97" s="0" t="n">
        <v>41.1882229153188</v>
      </c>
    </row>
    <row r="98" customFormat="false" ht="13.5" hidden="false" customHeight="false" outlineLevel="0" collapsed="false">
      <c r="C98" s="3" t="n">
        <v>605.087500532023</v>
      </c>
      <c r="D98" s="0" t="n">
        <v>683.407323463368</v>
      </c>
      <c r="K98" s="3" t="n">
        <v>605.087500532023</v>
      </c>
      <c r="L98" s="0" t="n">
        <v>648.594620237869</v>
      </c>
      <c r="S98" s="3" t="n">
        <v>605.087500532023</v>
      </c>
      <c r="T98" s="0" t="n">
        <v>646.711001868697</v>
      </c>
      <c r="AA98" s="3" t="n">
        <v>605.087500532023</v>
      </c>
      <c r="AB98" s="0" t="n">
        <v>519.717724671741</v>
      </c>
      <c r="AI98" s="3" t="n">
        <v>605.087500532023</v>
      </c>
      <c r="AJ98" s="0" t="n">
        <v>378.942914785918</v>
      </c>
      <c r="AQ98" s="3" t="n">
        <v>605.087500532023</v>
      </c>
      <c r="AR98" s="0" t="n">
        <v>189.001322549952</v>
      </c>
      <c r="AY98" s="3" t="n">
        <v>605.087500532023</v>
      </c>
      <c r="AZ98" s="0" t="n">
        <v>26.081635358706</v>
      </c>
    </row>
    <row r="99" customFormat="false" ht="13.5" hidden="false" customHeight="false" outlineLevel="0" collapsed="false">
      <c r="C99" s="3" t="n">
        <v>686.062428649663</v>
      </c>
      <c r="D99" s="0" t="n">
        <v>628.117513035205</v>
      </c>
      <c r="K99" s="3" t="n">
        <v>686.062428649663</v>
      </c>
      <c r="L99" s="0" t="n">
        <v>590.145093415795</v>
      </c>
      <c r="S99" s="3" t="n">
        <v>686.062428649663</v>
      </c>
      <c r="T99" s="0" t="n">
        <v>561.046759832541</v>
      </c>
      <c r="AA99" s="3" t="n">
        <v>686.062428649663</v>
      </c>
      <c r="AB99" s="0" t="n">
        <v>469.642347716461</v>
      </c>
      <c r="AI99" s="3" t="n">
        <v>686.062428649663</v>
      </c>
      <c r="AJ99" s="0" t="n">
        <v>338.185518439581</v>
      </c>
      <c r="AQ99" s="3" t="n">
        <v>686.062428649663</v>
      </c>
      <c r="AR99" s="0" t="n">
        <v>165.948611798287</v>
      </c>
      <c r="AY99" s="3" t="n">
        <v>686.062428649663</v>
      </c>
      <c r="AZ99" s="0" t="n">
        <v>10.8807476631779</v>
      </c>
    </row>
    <row r="100" customFormat="false" ht="13.5" hidden="false" customHeight="false" outlineLevel="0" collapsed="false">
      <c r="C100" s="3" t="n">
        <v>777.873705032391</v>
      </c>
      <c r="D100" s="0" t="n">
        <v>552.850634443387</v>
      </c>
      <c r="K100" s="3" t="n">
        <v>777.873705032391</v>
      </c>
      <c r="L100" s="0" t="n">
        <v>513.191655918173</v>
      </c>
      <c r="S100" s="3" t="n">
        <v>777.873705032391</v>
      </c>
      <c r="T100" s="0" t="n">
        <v>448.339067931494</v>
      </c>
      <c r="AA100" s="3" t="n">
        <v>777.873705032391</v>
      </c>
      <c r="AB100" s="0" t="n">
        <v>408.67161849667</v>
      </c>
      <c r="AI100" s="3" t="n">
        <v>777.873705032391</v>
      </c>
      <c r="AJ100" s="0" t="n">
        <v>290.626812673644</v>
      </c>
      <c r="AQ100" s="3" t="n">
        <v>777.873705032391</v>
      </c>
      <c r="AR100" s="0" t="n">
        <v>140.067425309229</v>
      </c>
      <c r="AY100" s="3" t="n">
        <v>777.873705032391</v>
      </c>
      <c r="AZ100" s="0" t="n">
        <v>0</v>
      </c>
    </row>
    <row r="101" customFormat="false" ht="13.5" hidden="false" customHeight="false" outlineLevel="0" collapsed="false">
      <c r="C101" s="3" t="n">
        <v>881.971487619501</v>
      </c>
      <c r="D101" s="0" t="n">
        <v>461.84261244529</v>
      </c>
      <c r="K101" s="3" t="n">
        <v>881.971487619501</v>
      </c>
      <c r="L101" s="0" t="n">
        <v>421.849814900095</v>
      </c>
      <c r="S101" s="3" t="n">
        <v>881.971487619501</v>
      </c>
      <c r="T101" s="0" t="n">
        <v>313.639495798287</v>
      </c>
      <c r="AA101" s="3" t="n">
        <v>881.971487619501</v>
      </c>
      <c r="AB101" s="0" t="n">
        <v>339.826691170314</v>
      </c>
      <c r="AI101" s="3" t="n">
        <v>881.971487619501</v>
      </c>
      <c r="AJ101" s="0" t="n">
        <v>238.367730085633</v>
      </c>
      <c r="AQ101" s="3" t="n">
        <v>881.971487619501</v>
      </c>
      <c r="AR101" s="0" t="n">
        <v>112.381666983825</v>
      </c>
      <c r="AY101" s="0" t="n">
        <v>881.971488</v>
      </c>
      <c r="AZ101" s="0" t="n">
        <v>0</v>
      </c>
    </row>
    <row r="102" customFormat="false" ht="13.5" hidden="false" customHeight="false" outlineLevel="0" collapsed="false">
      <c r="C102" s="0" t="n">
        <v>999.999999986682</v>
      </c>
      <c r="D102" s="0" t="n">
        <v>359.459883577545</v>
      </c>
      <c r="K102" s="0" t="n">
        <v>999.999999986682</v>
      </c>
      <c r="L102" s="0" t="n">
        <v>320.305625118934</v>
      </c>
      <c r="S102" s="0" t="n">
        <v>999.999999986682</v>
      </c>
      <c r="T102" s="0" t="n">
        <v>162.489814161751</v>
      </c>
      <c r="AA102" s="0" t="n">
        <v>999.999999986682</v>
      </c>
      <c r="AB102" s="0" t="n">
        <v>265.967729495718</v>
      </c>
      <c r="AI102" s="0" t="n">
        <v>999.999999986682</v>
      </c>
      <c r="AJ102" s="0" t="n">
        <v>183.356079505233</v>
      </c>
      <c r="AQ102" s="0" t="n">
        <v>999.999999986682</v>
      </c>
      <c r="AR102" s="0" t="n">
        <v>83.811973358706</v>
      </c>
      <c r="AY102" s="0" t="n">
        <v>999.999999986682</v>
      </c>
      <c r="AZ102" s="0" t="n">
        <v>0</v>
      </c>
    </row>
    <row r="103" customFormat="false" ht="13.5" hidden="false" customHeight="false" outlineLevel="0" collapsed="false">
      <c r="C103" s="3" t="n">
        <v>1133.82350122127</v>
      </c>
      <c r="D103" s="0" t="n">
        <v>249.854742036156</v>
      </c>
      <c r="K103" s="3" t="n">
        <v>1133.82350122127</v>
      </c>
      <c r="L103" s="0" t="n">
        <v>212.500344614653</v>
      </c>
      <c r="S103" s="3" t="n">
        <v>1133.82350122127</v>
      </c>
      <c r="T103" s="0" t="n">
        <v>0.414637963843958</v>
      </c>
      <c r="AA103" s="3" t="n">
        <v>1133.82350122127</v>
      </c>
      <c r="AB103" s="0" t="n">
        <v>189.642412997146</v>
      </c>
      <c r="AI103" s="3" t="n">
        <v>1133.82350122127</v>
      </c>
      <c r="AJ103" s="0" t="n">
        <v>127.296552388202</v>
      </c>
      <c r="AQ103" s="3" t="n">
        <v>1133.82350122127</v>
      </c>
      <c r="AR103" s="0" t="n">
        <v>55.1426032350143</v>
      </c>
      <c r="AY103" s="3" t="n">
        <v>1133.82350122127</v>
      </c>
      <c r="AZ103" s="0" t="n">
        <v>0</v>
      </c>
    </row>
    <row r="104" customFormat="false" ht="13.5" hidden="false" customHeight="false" outlineLevel="0" collapsed="false">
      <c r="C104" s="3" t="n">
        <v>1285.55573173686</v>
      </c>
      <c r="D104" s="0" t="n">
        <v>136.737095794481</v>
      </c>
      <c r="K104" s="3" t="n">
        <v>1285.55573173686</v>
      </c>
      <c r="L104" s="0" t="n">
        <v>101.925928125595</v>
      </c>
      <c r="S104" s="3" t="n">
        <v>1285.55573173686</v>
      </c>
      <c r="T104" s="0" t="n">
        <v>0</v>
      </c>
      <c r="AA104" s="3" t="n">
        <v>1285.55573173686</v>
      </c>
      <c r="AB104" s="0" t="n">
        <v>113.004225870599</v>
      </c>
      <c r="AI104" s="3" t="n">
        <v>1285.55573173686</v>
      </c>
      <c r="AJ104" s="0" t="n">
        <v>71.6064142721218</v>
      </c>
      <c r="AQ104" s="3" t="n">
        <v>1285.55573173686</v>
      </c>
      <c r="AR104" s="0" t="n">
        <v>27.0086955280685</v>
      </c>
      <c r="AY104" s="3" t="n">
        <v>1285.55573173686</v>
      </c>
      <c r="AZ104" s="0" t="n">
        <v>0</v>
      </c>
    </row>
    <row r="105" customFormat="false" ht="13.5" hidden="false" customHeight="false" outlineLevel="0" collapsed="false">
      <c r="C105" s="3" t="n">
        <v>1457.59330101828</v>
      </c>
      <c r="D105" s="0" t="n">
        <v>23.2495086964795</v>
      </c>
      <c r="K105" s="3" t="n">
        <v>1457.59330101828</v>
      </c>
      <c r="L105" s="0" t="n">
        <v>0</v>
      </c>
      <c r="S105" s="3" t="n">
        <v>1457.59330101828</v>
      </c>
      <c r="T105" s="0" t="n">
        <v>0</v>
      </c>
      <c r="AA105" s="3" t="n">
        <v>1457.59330101828</v>
      </c>
      <c r="AB105" s="0" t="n">
        <v>37.7857384681256</v>
      </c>
      <c r="AI105" s="3" t="n">
        <v>1457.59330101828</v>
      </c>
      <c r="AJ105" s="0" t="n">
        <v>17.4062911512845</v>
      </c>
      <c r="AQ105" s="3" t="n">
        <v>1457.59330101828</v>
      </c>
      <c r="AR105" s="0" t="n">
        <v>0</v>
      </c>
      <c r="AY105" s="3" t="n">
        <v>1457.59330101828</v>
      </c>
      <c r="AZ105" s="0" t="n">
        <v>0</v>
      </c>
    </row>
    <row r="106" customFormat="false" ht="13.5" hidden="false" customHeight="false" outlineLevel="0" collapsed="false">
      <c r="C106" s="3" t="n">
        <v>1652.65353993868</v>
      </c>
      <c r="D106" s="0" t="n">
        <v>0</v>
      </c>
      <c r="K106" s="3" t="n">
        <v>1652.65353993868</v>
      </c>
      <c r="L106" s="0" t="n">
        <v>0</v>
      </c>
      <c r="S106" s="3" t="n">
        <v>1652.65353993868</v>
      </c>
      <c r="T106" s="0" t="n">
        <v>0</v>
      </c>
      <c r="AA106" s="3" t="n">
        <v>1652.65353993868</v>
      </c>
      <c r="AB106" s="0" t="n">
        <v>0</v>
      </c>
      <c r="AI106" s="3" t="n">
        <v>1652.65353993868</v>
      </c>
      <c r="AJ106" s="0" t="n">
        <v>0</v>
      </c>
      <c r="AQ106" s="3" t="n">
        <v>1652.65353993868</v>
      </c>
      <c r="AR106" s="0" t="n">
        <v>0</v>
      </c>
      <c r="AY106" s="3" t="n">
        <v>1652.65353993868</v>
      </c>
      <c r="AZ106" s="0" t="n">
        <v>0</v>
      </c>
    </row>
    <row r="107" customFormat="false" ht="13.5" hidden="false" customHeight="false" outlineLevel="0" collapsed="false">
      <c r="C107" s="3" t="n">
        <v>1873.81742282803</v>
      </c>
      <c r="D107" s="0" t="n">
        <v>0</v>
      </c>
      <c r="K107" s="3" t="n">
        <v>1873.81742282803</v>
      </c>
      <c r="L107" s="0" t="n">
        <v>0</v>
      </c>
      <c r="S107" s="3" t="n">
        <v>1873.81742282803</v>
      </c>
      <c r="T107" s="0" t="n">
        <v>0</v>
      </c>
      <c r="AA107" s="3" t="n">
        <v>1873.81742282803</v>
      </c>
      <c r="AB107" s="0" t="n">
        <v>0</v>
      </c>
      <c r="AI107" s="3" t="n">
        <v>1873.81742282803</v>
      </c>
      <c r="AJ107" s="0" t="n">
        <v>0</v>
      </c>
      <c r="AQ107" s="3" t="n">
        <v>1873.81742282803</v>
      </c>
      <c r="AR107" s="0" t="n">
        <v>0</v>
      </c>
      <c r="AY107" s="3" t="n">
        <v>1873.81742282803</v>
      </c>
      <c r="AZ107" s="0" t="n">
        <v>0</v>
      </c>
    </row>
    <row r="108" customFormat="false" ht="13.5" hidden="false" customHeight="false" outlineLevel="0" collapsed="false">
      <c r="C108" s="3" t="n">
        <v>2124.57823090298</v>
      </c>
      <c r="D108" s="0" t="n">
        <v>0</v>
      </c>
      <c r="K108" s="3" t="n">
        <v>2124.57823090298</v>
      </c>
      <c r="L108" s="0" t="n">
        <v>0</v>
      </c>
      <c r="S108" s="3" t="n">
        <v>2124.57823090298</v>
      </c>
      <c r="T108" s="0" t="n">
        <v>0</v>
      </c>
      <c r="AA108" s="3" t="n">
        <v>2124.57823090298</v>
      </c>
      <c r="AB108" s="0" t="n">
        <v>0</v>
      </c>
      <c r="AI108" s="3" t="n">
        <v>2124.57823090298</v>
      </c>
      <c r="AJ108" s="0" t="n">
        <v>0</v>
      </c>
      <c r="AQ108" s="3" t="n">
        <v>2124.57823090298</v>
      </c>
      <c r="AR108" s="0" t="n">
        <v>0</v>
      </c>
      <c r="AY108" s="3" t="n">
        <v>2124.57823090298</v>
      </c>
      <c r="AZ108" s="0" t="n">
        <v>0</v>
      </c>
    </row>
    <row r="109" customFormat="false" ht="13.5" hidden="false" customHeight="false" outlineLevel="0" collapsed="false">
      <c r="C109" s="3" t="n">
        <v>2408.89672838562</v>
      </c>
      <c r="D109" s="0" t="n">
        <v>0</v>
      </c>
      <c r="K109" s="3" t="n">
        <v>2408.89672838562</v>
      </c>
      <c r="L109" s="0" t="n">
        <v>0</v>
      </c>
      <c r="S109" s="3" t="n">
        <v>2408.89672838562</v>
      </c>
      <c r="T109" s="0" t="n">
        <v>0</v>
      </c>
      <c r="AA109" s="3" t="n">
        <v>2408.89672838562</v>
      </c>
      <c r="AB109" s="0" t="n">
        <v>0</v>
      </c>
      <c r="AI109" s="3" t="n">
        <v>2408.89672838562</v>
      </c>
      <c r="AJ109" s="0" t="n">
        <v>0</v>
      </c>
      <c r="AQ109" s="3" t="n">
        <v>2408.89672838562</v>
      </c>
      <c r="AR109" s="0" t="n">
        <v>0</v>
      </c>
      <c r="AY109" s="3" t="n">
        <v>2408.89672838562</v>
      </c>
      <c r="AZ109" s="0" t="n">
        <v>0</v>
      </c>
    </row>
    <row r="110" customFormat="false" ht="13.5" hidden="false" customHeight="false" outlineLevel="0" collapsed="false">
      <c r="C110" s="3" t="n">
        <v>2731.26372295938</v>
      </c>
      <c r="D110" s="0" t="n">
        <v>0</v>
      </c>
      <c r="K110" s="3" t="n">
        <v>2731.26372295938</v>
      </c>
      <c r="L110" s="0" t="n">
        <v>0</v>
      </c>
      <c r="S110" s="3" t="n">
        <v>2731.26372295938</v>
      </c>
      <c r="T110" s="0" t="n">
        <v>0</v>
      </c>
      <c r="AA110" s="3" t="n">
        <v>2731.26372295938</v>
      </c>
      <c r="AB110" s="0" t="n">
        <v>0</v>
      </c>
      <c r="AI110" s="3" t="n">
        <v>2731.26372295938</v>
      </c>
      <c r="AJ110" s="0" t="n">
        <v>0</v>
      </c>
      <c r="AQ110" s="3" t="n">
        <v>2731.26372295938</v>
      </c>
      <c r="AR110" s="0" t="n">
        <v>0</v>
      </c>
      <c r="AY110" s="3" t="n">
        <v>2731.26372295938</v>
      </c>
      <c r="AZ110" s="0" t="n">
        <v>0</v>
      </c>
    </row>
    <row r="111" customFormat="false" ht="13.5" hidden="false" customHeight="false" outlineLevel="0" collapsed="false">
      <c r="C111" s="3" t="n">
        <v>3096.77099710252</v>
      </c>
      <c r="D111" s="0" t="n">
        <v>0</v>
      </c>
      <c r="K111" s="3" t="n">
        <v>3096.77099710252</v>
      </c>
      <c r="L111" s="0" t="n">
        <v>0</v>
      </c>
      <c r="S111" s="3" t="n">
        <v>3096.77099710252</v>
      </c>
      <c r="T111" s="0" t="n">
        <v>0</v>
      </c>
      <c r="AA111" s="3" t="n">
        <v>3096.77099710252</v>
      </c>
      <c r="AB111" s="0" t="n">
        <v>0</v>
      </c>
      <c r="AI111" s="3" t="n">
        <v>3096.77099710252</v>
      </c>
      <c r="AJ111" s="0" t="n">
        <v>0</v>
      </c>
      <c r="AQ111" s="3" t="n">
        <v>3096.77099710252</v>
      </c>
      <c r="AR111" s="0" t="n">
        <v>0</v>
      </c>
      <c r="AY111" s="3" t="n">
        <v>3096.77099710252</v>
      </c>
      <c r="AZ111" s="0" t="n">
        <v>0</v>
      </c>
    </row>
    <row r="112" customFormat="false" ht="13.5" hidden="false" customHeight="false" outlineLevel="0" collapsed="false">
      <c r="C112" s="3" t="n">
        <v>3511.19173415052</v>
      </c>
      <c r="D112" s="0" t="n">
        <v>0</v>
      </c>
      <c r="K112" s="3" t="n">
        <v>3511.19173415052</v>
      </c>
      <c r="L112" s="0" t="n">
        <v>0</v>
      </c>
      <c r="S112" s="3" t="n">
        <v>3511.19173415052</v>
      </c>
      <c r="T112" s="0" t="n">
        <v>0</v>
      </c>
      <c r="AA112" s="3" t="n">
        <v>3511.19173415052</v>
      </c>
      <c r="AB112" s="0" t="n">
        <v>0</v>
      </c>
      <c r="AI112" s="3" t="n">
        <v>3511.19173415052</v>
      </c>
      <c r="AJ112" s="0" t="n">
        <v>0</v>
      </c>
      <c r="AQ112" s="3" t="n">
        <v>3511.19173415052</v>
      </c>
      <c r="AR112" s="0" t="n">
        <v>0</v>
      </c>
      <c r="AY112" s="3" t="n">
        <v>3511.19173415052</v>
      </c>
      <c r="AZ112" s="0" t="n">
        <v>0</v>
      </c>
    </row>
    <row r="113" customFormat="false" ht="13.5" hidden="false" customHeight="false" outlineLevel="0" collapsed="false">
      <c r="C113" s="3" t="n">
        <v>3981.07170553498</v>
      </c>
      <c r="D113" s="0" t="n">
        <v>0</v>
      </c>
      <c r="K113" s="3" t="n">
        <v>3981.07170553498</v>
      </c>
      <c r="L113" s="0" t="n">
        <v>0</v>
      </c>
      <c r="S113" s="3" t="n">
        <v>3981.07170553498</v>
      </c>
      <c r="T113" s="0" t="n">
        <v>0</v>
      </c>
      <c r="AA113" s="3" t="n">
        <v>3981.07170553498</v>
      </c>
      <c r="AB113" s="0" t="n">
        <v>0</v>
      </c>
      <c r="AI113" s="3" t="n">
        <v>3981.07170553498</v>
      </c>
      <c r="AJ113" s="0" t="n">
        <v>0</v>
      </c>
      <c r="AQ113" s="3" t="n">
        <v>3981.07170553498</v>
      </c>
      <c r="AR113" s="0" t="n">
        <v>0</v>
      </c>
      <c r="AY113" s="3" t="n">
        <v>3981.07170553498</v>
      </c>
      <c r="AZ113" s="0" t="n">
        <v>0</v>
      </c>
    </row>
    <row r="114" customFormat="false" ht="13.5" hidden="false" customHeight="false" outlineLevel="0" collapsed="false">
      <c r="C114" s="3" t="n">
        <v>4328.761281</v>
      </c>
      <c r="D114" s="0" t="n">
        <v>0</v>
      </c>
      <c r="K114" s="3" t="n">
        <v>4328.761281</v>
      </c>
      <c r="L114" s="0" t="n">
        <v>0</v>
      </c>
      <c r="S114" s="3" t="n">
        <v>4328.761281</v>
      </c>
      <c r="T114" s="0" t="n">
        <v>0</v>
      </c>
      <c r="AA114" s="3" t="n">
        <v>4328.761281</v>
      </c>
      <c r="AB114" s="0" t="n">
        <v>0</v>
      </c>
      <c r="AI114" s="3" t="n">
        <v>4328.761281</v>
      </c>
      <c r="AJ114" s="0" t="n">
        <v>0</v>
      </c>
      <c r="AQ114" s="3" t="n">
        <v>4328.761281</v>
      </c>
      <c r="AR114" s="0" t="n">
        <v>0</v>
      </c>
      <c r="AY114" s="3" t="n">
        <v>4328.761281</v>
      </c>
      <c r="AZ114" s="0" t="n">
        <v>0</v>
      </c>
    </row>
    <row r="115" customFormat="false" ht="13.5" hidden="false" customHeight="false" outlineLevel="0" collapsed="false">
      <c r="C115" s="3" t="n">
        <v>4977.023564</v>
      </c>
      <c r="D115" s="0" t="n">
        <v>0</v>
      </c>
      <c r="K115" s="3" t="n">
        <v>4977.023564</v>
      </c>
      <c r="L115" s="0" t="n">
        <v>0</v>
      </c>
      <c r="S115" s="3" t="n">
        <v>4977.023564</v>
      </c>
      <c r="T115" s="0" t="n">
        <v>0</v>
      </c>
      <c r="AA115" s="3" t="n">
        <v>4977.023564</v>
      </c>
      <c r="AB115" s="0" t="n">
        <v>0</v>
      </c>
      <c r="AI115" s="3" t="n">
        <v>4977.023564</v>
      </c>
      <c r="AJ115" s="0" t="n">
        <v>0</v>
      </c>
      <c r="AQ115" s="3" t="n">
        <v>4977.023564</v>
      </c>
      <c r="AR115" s="0" t="n">
        <v>0</v>
      </c>
      <c r="AY115" s="3" t="n">
        <v>4977.023564</v>
      </c>
      <c r="AZ115" s="0" t="n">
        <v>0</v>
      </c>
    </row>
    <row r="116" customFormat="false" ht="13.5" hidden="false" customHeight="false" outlineLevel="0" collapsed="false">
      <c r="C116" s="3" t="n">
        <v>5722.367659</v>
      </c>
      <c r="D116" s="0" t="n">
        <v>0</v>
      </c>
      <c r="K116" s="3" t="n">
        <v>5722.367659</v>
      </c>
      <c r="L116" s="0" t="n">
        <v>0</v>
      </c>
      <c r="S116" s="3" t="n">
        <v>5722.367659</v>
      </c>
      <c r="T116" s="0" t="n">
        <v>0</v>
      </c>
      <c r="AA116" s="3" t="n">
        <v>5722.367659</v>
      </c>
      <c r="AB116" s="0" t="n">
        <v>0</v>
      </c>
      <c r="AI116" s="3" t="n">
        <v>5722.367659</v>
      </c>
      <c r="AJ116" s="0" t="n">
        <v>0</v>
      </c>
      <c r="AQ116" s="3" t="n">
        <v>5722.367659</v>
      </c>
      <c r="AR116" s="0" t="n">
        <v>0</v>
      </c>
      <c r="AY116" s="3" t="n">
        <v>5722.367659</v>
      </c>
      <c r="AZ116" s="0" t="n">
        <v>0</v>
      </c>
    </row>
    <row r="117" customFormat="false" ht="13.5" hidden="false" customHeight="false" outlineLevel="0" collapsed="false">
      <c r="C117" s="3" t="n">
        <v>6579.332247</v>
      </c>
      <c r="D117" s="0" t="n">
        <v>0</v>
      </c>
      <c r="K117" s="3" t="n">
        <v>6579.332247</v>
      </c>
      <c r="L117" s="0" t="n">
        <v>0</v>
      </c>
      <c r="S117" s="3" t="n">
        <v>6579.332247</v>
      </c>
      <c r="T117" s="0" t="n">
        <v>0</v>
      </c>
      <c r="AA117" s="3" t="n">
        <v>6579.332247</v>
      </c>
      <c r="AB117" s="0" t="n">
        <v>0</v>
      </c>
      <c r="AI117" s="3" t="n">
        <v>6579.332247</v>
      </c>
      <c r="AJ117" s="0" t="n">
        <v>0</v>
      </c>
      <c r="AQ117" s="3" t="n">
        <v>6579.332247</v>
      </c>
      <c r="AR117" s="0" t="n">
        <v>0</v>
      </c>
      <c r="AY117" s="3" t="n">
        <v>6579.332247</v>
      </c>
      <c r="AZ117" s="0" t="n">
        <v>0</v>
      </c>
    </row>
    <row r="118" customFormat="false" ht="13.5" hidden="false" customHeight="false" outlineLevel="0" collapsed="false">
      <c r="C118" s="3" t="n">
        <v>7564.633276</v>
      </c>
      <c r="D118" s="0" t="n">
        <v>0</v>
      </c>
      <c r="K118" s="3" t="n">
        <v>7564.633276</v>
      </c>
      <c r="L118" s="0" t="n">
        <v>0</v>
      </c>
      <c r="S118" s="3" t="n">
        <v>7564.633276</v>
      </c>
      <c r="T118" s="0" t="n">
        <v>0</v>
      </c>
      <c r="AA118" s="3" t="n">
        <v>7564.633276</v>
      </c>
      <c r="AB118" s="0" t="n">
        <v>0</v>
      </c>
      <c r="AI118" s="3" t="n">
        <v>7564.633276</v>
      </c>
      <c r="AJ118" s="0" t="n">
        <v>0</v>
      </c>
      <c r="AQ118" s="3" t="n">
        <v>7564.633276</v>
      </c>
      <c r="AR118" s="0" t="n">
        <v>0</v>
      </c>
      <c r="AY118" s="3" t="n">
        <v>7564.633276</v>
      </c>
      <c r="AZ118" s="0" t="n">
        <v>0</v>
      </c>
    </row>
    <row r="119" customFormat="false" ht="13.5" hidden="false" customHeight="false" outlineLevel="0" collapsed="false">
      <c r="C119" s="3" t="n">
        <v>8697.490026</v>
      </c>
      <c r="D119" s="0" t="n">
        <v>0</v>
      </c>
      <c r="K119" s="3" t="n">
        <v>8697.490026</v>
      </c>
      <c r="L119" s="0" t="n">
        <v>0</v>
      </c>
      <c r="S119" s="3" t="n">
        <v>8697.490026</v>
      </c>
      <c r="T119" s="0" t="n">
        <v>0</v>
      </c>
      <c r="AA119" s="3" t="n">
        <v>8697.490026</v>
      </c>
      <c r="AB119" s="0" t="n">
        <v>0</v>
      </c>
      <c r="AI119" s="3" t="n">
        <v>8697.490026</v>
      </c>
      <c r="AJ119" s="0" t="n">
        <v>0</v>
      </c>
      <c r="AQ119" s="3" t="n">
        <v>8697.490026</v>
      </c>
      <c r="AR119" s="0" t="n">
        <v>0</v>
      </c>
      <c r="AY119" s="3" t="n">
        <v>8697.490026</v>
      </c>
      <c r="AZ119" s="0" t="n">
        <v>0</v>
      </c>
    </row>
    <row r="120" customFormat="false" ht="13.5" hidden="false" customHeight="false" outlineLevel="0" collapsed="false">
      <c r="C120" s="0" t="n">
        <v>10000</v>
      </c>
      <c r="D120" s="0" t="n">
        <v>0</v>
      </c>
      <c r="K120" s="0" t="n">
        <v>10000</v>
      </c>
      <c r="L120" s="0" t="n">
        <v>0</v>
      </c>
      <c r="S120" s="0" t="n">
        <v>10000</v>
      </c>
      <c r="T120" s="0" t="n">
        <v>0</v>
      </c>
      <c r="AA120" s="0" t="n">
        <v>10000</v>
      </c>
      <c r="AB120" s="0" t="n">
        <v>0</v>
      </c>
      <c r="AI120" s="0" t="n">
        <v>10000</v>
      </c>
      <c r="AJ120" s="0" t="n">
        <v>0</v>
      </c>
      <c r="AQ120" s="0" t="n">
        <v>10000</v>
      </c>
      <c r="AR120" s="0" t="n">
        <v>0</v>
      </c>
      <c r="AY120" s="0" t="n">
        <v>10000</v>
      </c>
      <c r="AZ120" s="0" t="n">
        <v>0</v>
      </c>
    </row>
    <row r="121" customFormat="false" ht="13.5" hidden="false" customHeight="false" outlineLevel="0" collapsed="false">
      <c r="AJ121" s="0" t="n">
        <f aca="false">SUM(AJ11:AJ120)</f>
        <v>15168.5824112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20"/>
  <sheetViews>
    <sheetView showFormulas="false" showGridLines="true" showRowColHeaders="true" showZeros="true" rightToLeft="false" tabSelected="true" showOutlineSymbols="true" defaultGridColor="true" view="normal" topLeftCell="AR95" colorId="64" zoomScale="100" zoomScaleNormal="100" zoomScalePageLayoutView="100" workbookViewId="0">
      <selection pane="topLeft" activeCell="AR121" activeCellId="0" sqref="A121:IV12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8.37"/>
    <col collapsed="false" customWidth="true" hidden="false" outlineLevel="0" max="3" min="3" style="0" width="30.62"/>
    <col collapsed="false" customWidth="true" hidden="false" outlineLevel="0" max="4" min="4" style="0" width="12.86"/>
    <col collapsed="false" customWidth="true" hidden="false" outlineLevel="0" max="5" min="5" style="0" width="13.87"/>
    <col collapsed="false" customWidth="true" hidden="false" outlineLevel="0" max="7" min="6" style="0" width="12.75"/>
    <col collapsed="false" customWidth="true" hidden="false" outlineLevel="0" max="10" min="10" style="0" width="16.12"/>
    <col collapsed="false" customWidth="true" hidden="false" outlineLevel="0" max="11" min="11" style="0" width="30.62"/>
    <col collapsed="false" customWidth="true" hidden="false" outlineLevel="0" max="12" min="12" style="0" width="12.86"/>
    <col collapsed="false" customWidth="true" hidden="false" outlineLevel="0" max="13" min="13" style="0" width="13.87"/>
    <col collapsed="false" customWidth="true" hidden="false" outlineLevel="0" max="15" min="14" style="0" width="12.75"/>
    <col collapsed="false" customWidth="true" hidden="false" outlineLevel="0" max="18" min="18" style="0" width="21.36"/>
    <col collapsed="false" customWidth="true" hidden="false" outlineLevel="0" max="19" min="19" style="0" width="30.49"/>
    <col collapsed="false" customWidth="true" hidden="false" outlineLevel="0" max="23" min="20" style="0" width="12.75"/>
    <col collapsed="false" customWidth="true" hidden="false" outlineLevel="0" max="26" min="26" style="0" width="14.74"/>
    <col collapsed="false" customWidth="true" hidden="false" outlineLevel="0" max="27" min="27" style="0" width="30.62"/>
    <col collapsed="false" customWidth="true" hidden="false" outlineLevel="0" max="28" min="28" style="0" width="12.86"/>
    <col collapsed="false" customWidth="true" hidden="false" outlineLevel="0" max="29" min="29" style="0" width="13.87"/>
    <col collapsed="false" customWidth="true" hidden="false" outlineLevel="0" max="31" min="30" style="0" width="12.75"/>
    <col collapsed="false" customWidth="true" hidden="false" outlineLevel="0" max="34" min="34" style="0" width="14.74"/>
    <col collapsed="false" customWidth="true" hidden="false" outlineLevel="0" max="35" min="35" style="0" width="30.62"/>
    <col collapsed="false" customWidth="true" hidden="false" outlineLevel="0" max="36" min="36" style="0" width="12.86"/>
    <col collapsed="false" customWidth="true" hidden="false" outlineLevel="0" max="37" min="37" style="0" width="13.87"/>
    <col collapsed="false" customWidth="true" hidden="false" outlineLevel="0" max="39" min="38" style="0" width="12.75"/>
    <col collapsed="false" customWidth="true" hidden="false" outlineLevel="0" max="42" min="42" style="0" width="15.87"/>
    <col collapsed="false" customWidth="true" hidden="false" outlineLevel="0" max="43" min="43" style="0" width="30.49"/>
    <col collapsed="false" customWidth="true" hidden="false" outlineLevel="0" max="47" min="44" style="0" width="12.75"/>
    <col collapsed="false" customWidth="true" hidden="false" outlineLevel="0" max="50" min="50" style="0" width="12.49"/>
    <col collapsed="false" customWidth="true" hidden="false" outlineLevel="0" max="51" min="51" style="0" width="30.49"/>
    <col collapsed="false" customWidth="true" hidden="false" outlineLevel="0" max="52" min="52" style="0" width="11.62"/>
    <col collapsed="false" customWidth="true" hidden="false" outlineLevel="0" max="55" min="53" style="0" width="12.75"/>
  </cols>
  <sheetData>
    <row r="1" customFormat="false" ht="13.5" hidden="false" customHeight="false" outlineLevel="0" collapsed="false">
      <c r="A1" s="0" t="s">
        <v>0</v>
      </c>
      <c r="B1" s="0" t="s">
        <v>52</v>
      </c>
      <c r="J1" s="0" t="s">
        <v>53</v>
      </c>
      <c r="R1" s="0" t="s">
        <v>54</v>
      </c>
      <c r="Z1" s="0" t="s">
        <v>55</v>
      </c>
      <c r="AH1" s="0" t="s">
        <v>74</v>
      </c>
      <c r="AP1" s="0" t="s">
        <v>75</v>
      </c>
      <c r="AX1" s="0" t="s">
        <v>76</v>
      </c>
    </row>
    <row r="2" customFormat="false" ht="13.5" hidden="false" customHeight="false" outlineLevel="0" collapsed="false"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R2" s="1" t="s">
        <v>8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Z2" s="1" t="s">
        <v>8</v>
      </c>
      <c r="AA2" s="1" t="s">
        <v>9</v>
      </c>
      <c r="AB2" s="1" t="s">
        <v>10</v>
      </c>
      <c r="AC2" s="1" t="s">
        <v>11</v>
      </c>
      <c r="AD2" s="1" t="s">
        <v>12</v>
      </c>
      <c r="AE2" s="1" t="s">
        <v>13</v>
      </c>
      <c r="AH2" s="1" t="s">
        <v>8</v>
      </c>
      <c r="AI2" s="1" t="s">
        <v>9</v>
      </c>
      <c r="AJ2" s="1" t="s">
        <v>10</v>
      </c>
      <c r="AK2" s="1" t="s">
        <v>11</v>
      </c>
      <c r="AL2" s="1" t="s">
        <v>12</v>
      </c>
      <c r="AM2" s="1" t="s">
        <v>13</v>
      </c>
      <c r="AP2" s="1" t="s">
        <v>8</v>
      </c>
      <c r="AQ2" s="1" t="s">
        <v>9</v>
      </c>
      <c r="AR2" s="1" t="s">
        <v>10</v>
      </c>
      <c r="AS2" s="1" t="s">
        <v>11</v>
      </c>
      <c r="AT2" s="1" t="s">
        <v>12</v>
      </c>
      <c r="AU2" s="1" t="s">
        <v>13</v>
      </c>
      <c r="AX2" s="1" t="s">
        <v>8</v>
      </c>
      <c r="AY2" s="1" t="s">
        <v>9</v>
      </c>
      <c r="AZ2" s="1" t="s">
        <v>10</v>
      </c>
      <c r="BA2" s="1" t="s">
        <v>11</v>
      </c>
      <c r="BB2" s="1" t="s">
        <v>12</v>
      </c>
      <c r="BC2" s="1" t="s">
        <v>13</v>
      </c>
    </row>
    <row r="3" customFormat="false" ht="13.5" hidden="false" customHeight="false" outlineLevel="0" collapsed="false">
      <c r="B3" s="0" t="n">
        <v>1</v>
      </c>
      <c r="C3" s="3" t="n">
        <v>0.013219</v>
      </c>
      <c r="D3" s="3" t="n">
        <v>0.470681530593865</v>
      </c>
      <c r="E3" s="3" t="n">
        <v>10.8733569831441</v>
      </c>
      <c r="F3" s="0" t="n">
        <v>4310.8100719992</v>
      </c>
      <c r="G3" s="0" t="n">
        <f aca="false">F3/F7</f>
        <v>0.26986358449626</v>
      </c>
      <c r="J3" s="0" t="n">
        <v>1</v>
      </c>
      <c r="K3" s="3" t="n">
        <v>0.013219</v>
      </c>
      <c r="L3" s="3" t="n">
        <v>0.533669579148135</v>
      </c>
      <c r="M3" s="3" t="n">
        <v>3.51119153179245</v>
      </c>
      <c r="N3" s="0" t="n">
        <v>4632.11183317927</v>
      </c>
      <c r="O3" s="0" t="n">
        <f aca="false">N3/N7</f>
        <v>0.29157078034304</v>
      </c>
      <c r="R3" s="0" t="n">
        <v>1</v>
      </c>
      <c r="S3" s="0" t="n">
        <v>0.013219</v>
      </c>
      <c r="T3" s="0" t="n">
        <v>0.533669579148135</v>
      </c>
      <c r="U3" s="0" t="n">
        <v>4.51383248376807</v>
      </c>
      <c r="V3" s="0" t="n">
        <v>4835.49525794</v>
      </c>
      <c r="W3" s="0" t="n">
        <f aca="false">V3/V8</f>
        <v>0.30976582613196</v>
      </c>
      <c r="Z3" s="0" t="n">
        <v>1</v>
      </c>
      <c r="AA3" s="0" t="n">
        <v>0.013219</v>
      </c>
      <c r="AB3" s="3" t="n">
        <v>0.605087723479166</v>
      </c>
      <c r="AC3" s="3" t="n">
        <v>3.98107183397365</v>
      </c>
      <c r="AD3" s="0" t="n">
        <v>6086.37041462441</v>
      </c>
      <c r="AE3" s="0" t="n">
        <f aca="false">AD3/AD7</f>
        <v>0.386387718894168</v>
      </c>
      <c r="AH3" s="0" t="n">
        <v>1</v>
      </c>
      <c r="AI3" s="3" t="n">
        <v>0.013219</v>
      </c>
      <c r="AJ3" s="3" t="n">
        <v>0.605087723479166</v>
      </c>
      <c r="AK3" s="3" t="n">
        <v>3.09677120790856</v>
      </c>
      <c r="AL3" s="0" t="n">
        <v>7169.70337464182</v>
      </c>
      <c r="AM3" s="0" t="n">
        <f aca="false">AL3/AL7</f>
        <v>0.45556923344002</v>
      </c>
      <c r="AP3" s="0" t="n">
        <v>1</v>
      </c>
      <c r="AQ3" s="0" t="n">
        <v>0.013219</v>
      </c>
      <c r="AR3" s="0" t="n">
        <v>0.777873401726481</v>
      </c>
      <c r="AS3" s="3" t="n">
        <v>3.98107183397365</v>
      </c>
      <c r="AT3" s="0" t="n">
        <v>10256.4255130866</v>
      </c>
      <c r="AU3" s="0" t="n">
        <f aca="false">AT3/AT7</f>
        <v>0.660491201997277</v>
      </c>
      <c r="AX3" s="0" t="n">
        <v>1</v>
      </c>
      <c r="AY3" s="3" t="n">
        <v>0.0158489319246111</v>
      </c>
      <c r="AZ3" s="0" t="n">
        <v>1</v>
      </c>
      <c r="BA3" s="3" t="n">
        <v>3.51119153179245</v>
      </c>
      <c r="BB3" s="0" t="n">
        <v>11982.3492574843</v>
      </c>
      <c r="BC3" s="0" t="n">
        <f aca="false">BB3/BB7</f>
        <v>0.77501173675239</v>
      </c>
    </row>
    <row r="4" customFormat="false" ht="13.5" hidden="false" customHeight="false" outlineLevel="0" collapsed="false">
      <c r="B4" s="0" t="n">
        <v>2</v>
      </c>
      <c r="C4" s="3" t="n">
        <v>12.3284671587174</v>
      </c>
      <c r="D4" s="3" t="n">
        <v>49.0805128593321</v>
      </c>
      <c r="E4" s="3" t="n">
        <v>118.229886381029</v>
      </c>
      <c r="F4" s="0" t="n">
        <v>1441.34782333224</v>
      </c>
      <c r="G4" s="0" t="n">
        <f aca="false">F4/F7</f>
        <v>0.0902306721042643</v>
      </c>
      <c r="J4" s="0" t="n">
        <v>2</v>
      </c>
      <c r="K4" s="3" t="n">
        <v>3.98107183397365</v>
      </c>
      <c r="L4" s="3" t="n">
        <v>55.6486386190901</v>
      </c>
      <c r="M4" s="3" t="n">
        <v>118.229886381029</v>
      </c>
      <c r="N4" s="0" t="n">
        <v>1603.22098356</v>
      </c>
      <c r="O4" s="0" t="n">
        <f aca="false">N4/N7</f>
        <v>0.100915610432939</v>
      </c>
      <c r="R4" s="0" t="n">
        <v>2</v>
      </c>
      <c r="S4" s="0" t="n">
        <v>5.11788934496504</v>
      </c>
      <c r="T4" s="0" t="n">
        <v>43.2876125350374</v>
      </c>
      <c r="U4" s="0" t="n">
        <v>104.275388884964</v>
      </c>
      <c r="V4" s="0" t="n">
        <v>1425.26469021</v>
      </c>
      <c r="W4" s="0" t="n">
        <f aca="false">V4/V8</f>
        <v>0.0913036350298684</v>
      </c>
      <c r="Z4" s="0" t="n">
        <v>2</v>
      </c>
      <c r="AA4" s="3" t="n">
        <v>4.51383248376807</v>
      </c>
      <c r="AB4" s="3" t="n">
        <v>43.2876125350374</v>
      </c>
      <c r="AC4" s="3" t="n">
        <v>118.229886381029</v>
      </c>
      <c r="AD4" s="0" t="n">
        <v>1825.71806455956</v>
      </c>
      <c r="AE4" s="0" t="n">
        <f aca="false">AD4/AD7</f>
        <v>0.115904059439763</v>
      </c>
      <c r="AH4" s="0" t="n">
        <v>2</v>
      </c>
      <c r="AI4" s="3" t="n">
        <v>4.51383248376807</v>
      </c>
      <c r="AJ4" s="3" t="n">
        <v>29.6980048908683</v>
      </c>
      <c r="AK4" s="3" t="n">
        <v>81.1130831636795</v>
      </c>
      <c r="AL4" s="0" t="n">
        <v>1234.27117311</v>
      </c>
      <c r="AM4" s="0" t="n">
        <f aca="false">AL4/AL7</f>
        <v>0.0784266716220917</v>
      </c>
      <c r="AP4" s="0" t="n">
        <v>2</v>
      </c>
      <c r="AQ4" s="3" t="n">
        <v>8.45809812549465</v>
      </c>
      <c r="AR4" s="3" t="n">
        <v>33.6722959692958</v>
      </c>
      <c r="AS4" s="3" t="n">
        <v>81.1130831636795</v>
      </c>
      <c r="AT4" s="0" t="n">
        <v>1145.7952903215</v>
      </c>
      <c r="AU4" s="0" t="n">
        <f aca="false">AT4/AT7</f>
        <v>0.0737866918237404</v>
      </c>
      <c r="AX4" s="0" t="n">
        <v>2</v>
      </c>
      <c r="AY4" s="3" t="n">
        <v>8.45809812549465</v>
      </c>
      <c r="AZ4" s="3" t="n">
        <v>55.6486386190901</v>
      </c>
      <c r="BA4" s="3" t="n">
        <v>104.275388884964</v>
      </c>
      <c r="BB4" s="0" t="n">
        <v>1361.60778997158</v>
      </c>
      <c r="BC4" s="0" t="n">
        <f aca="false">BB4/BB7</f>
        <v>0.0880680403654842</v>
      </c>
    </row>
    <row r="5" customFormat="false" ht="13.5" hidden="false" customHeight="false" outlineLevel="0" collapsed="false">
      <c r="B5" s="0" t="n">
        <v>3</v>
      </c>
      <c r="C5" s="3" t="n">
        <v>134.051823874804</v>
      </c>
      <c r="D5" s="3" t="n">
        <v>533.669923116008</v>
      </c>
      <c r="E5" s="3" t="n">
        <v>1457.59330101828</v>
      </c>
      <c r="F5" s="0" t="n">
        <v>10221.8760968649</v>
      </c>
      <c r="G5" s="0" t="n">
        <f aca="false">F5/F7</f>
        <v>0.639905743399476</v>
      </c>
      <c r="J5" s="0" t="n">
        <v>3</v>
      </c>
      <c r="K5" s="3" t="n">
        <v>134.051823874804</v>
      </c>
      <c r="L5" s="3" t="n">
        <v>533.669923116008</v>
      </c>
      <c r="M5" s="3" t="n">
        <v>1652.65353993868</v>
      </c>
      <c r="N5" s="0" t="n">
        <v>9651.4162866156</v>
      </c>
      <c r="O5" s="0" t="n">
        <f aca="false">N5/N7</f>
        <v>0.607513609224021</v>
      </c>
      <c r="R5" s="0" t="n">
        <v>3</v>
      </c>
      <c r="S5" s="0" t="n">
        <v>118.229886381029</v>
      </c>
      <c r="T5" s="0" t="n">
        <v>605.087500532023</v>
      </c>
      <c r="U5" s="3" t="n">
        <v>1873.81742282803</v>
      </c>
      <c r="V5" s="0" t="n">
        <v>9349.4037626787</v>
      </c>
      <c r="W5" s="0" t="n">
        <f aca="false">V5/V8</f>
        <v>0.598930538838171</v>
      </c>
      <c r="Z5" s="0" t="n">
        <v>3</v>
      </c>
      <c r="AA5" s="3" t="n">
        <v>134.051823874804</v>
      </c>
      <c r="AB5" s="3" t="n">
        <v>533.669923116008</v>
      </c>
      <c r="AC5" s="3" t="n">
        <v>1285.55573173686</v>
      </c>
      <c r="AD5" s="0" t="n">
        <v>7839.88840052496</v>
      </c>
      <c r="AE5" s="0" t="n">
        <f aca="false">AD5/AD7</f>
        <v>0.497708221666069</v>
      </c>
      <c r="AH5" s="0" t="n">
        <v>3</v>
      </c>
      <c r="AI5" s="3" t="n">
        <v>91.9679196903601</v>
      </c>
      <c r="AJ5" s="3" t="n">
        <v>415.127800372102</v>
      </c>
      <c r="AK5" s="3" t="n">
        <v>1457.59330101828</v>
      </c>
      <c r="AL5" s="0" t="n">
        <v>7333.92618909804</v>
      </c>
      <c r="AM5" s="0" t="n">
        <f aca="false">AL5/AL7</f>
        <v>0.466004094937888</v>
      </c>
      <c r="AP5" s="0" t="n">
        <v>3</v>
      </c>
      <c r="AQ5" s="3" t="n">
        <v>91.9679196903601</v>
      </c>
      <c r="AR5" s="3" t="n">
        <v>415.127800372102</v>
      </c>
      <c r="AS5" s="3" t="n">
        <v>1457.59330101828</v>
      </c>
      <c r="AT5" s="0" t="n">
        <v>4126.2608509605</v>
      </c>
      <c r="AU5" s="0" t="n">
        <f aca="false">AT5/AT7</f>
        <v>0.265722106178982</v>
      </c>
      <c r="AX5" s="0" t="n">
        <v>3</v>
      </c>
      <c r="AY5" s="3" t="n">
        <v>118.229886381029</v>
      </c>
      <c r="AZ5" s="0" t="n">
        <v>322.916999832726</v>
      </c>
      <c r="BA5" s="5" t="n">
        <v>999.999999986682</v>
      </c>
      <c r="BB5" s="0" t="n">
        <v>2116.9046263236</v>
      </c>
      <c r="BC5" s="0" t="n">
        <f aca="false">BB5/BB7</f>
        <v>0.136920222882125</v>
      </c>
    </row>
    <row r="7" customFormat="false" ht="13.5" hidden="false" customHeight="false" outlineLevel="0" collapsed="false">
      <c r="B7" s="2" t="s">
        <v>14</v>
      </c>
      <c r="F7" s="0" t="n">
        <v>15974.0339921963</v>
      </c>
      <c r="J7" s="2" t="s">
        <v>14</v>
      </c>
      <c r="N7" s="0" t="n">
        <v>15886.7491033549</v>
      </c>
      <c r="Z7" s="2" t="s">
        <v>14</v>
      </c>
      <c r="AD7" s="0" t="n">
        <v>15751.9768797089</v>
      </c>
      <c r="AH7" s="2" t="s">
        <v>14</v>
      </c>
      <c r="AL7" s="0" t="n">
        <v>15737.9007368499</v>
      </c>
      <c r="AT7" s="0" t="n">
        <v>15528.4816543686</v>
      </c>
      <c r="AX7" s="2" t="s">
        <v>14</v>
      </c>
      <c r="BB7" s="0" t="n">
        <v>15460.8616737795</v>
      </c>
    </row>
    <row r="8" customFormat="false" ht="13.5" hidden="false" customHeight="false" outlineLevel="0" collapsed="false">
      <c r="R8" s="2" t="s">
        <v>14</v>
      </c>
      <c r="V8" s="0" t="n">
        <v>15610.1637108287</v>
      </c>
      <c r="AP8" s="2" t="s">
        <v>14</v>
      </c>
    </row>
    <row r="10" customFormat="false" ht="13.5" hidden="false" customHeight="false" outlineLevel="0" collapsed="false">
      <c r="C10" s="0" t="s">
        <v>30</v>
      </c>
      <c r="D10" s="0" t="s">
        <v>13</v>
      </c>
      <c r="K10" s="0" t="s">
        <v>30</v>
      </c>
      <c r="L10" s="0" t="s">
        <v>13</v>
      </c>
      <c r="S10" s="0" t="s">
        <v>30</v>
      </c>
      <c r="T10" s="0" t="s">
        <v>13</v>
      </c>
      <c r="AA10" s="0" t="s">
        <v>30</v>
      </c>
      <c r="AB10" s="0" t="s">
        <v>13</v>
      </c>
      <c r="AI10" s="0" t="s">
        <v>30</v>
      </c>
      <c r="AJ10" s="0" t="s">
        <v>13</v>
      </c>
      <c r="AQ10" s="0" t="s">
        <v>30</v>
      </c>
      <c r="AR10" s="0" t="s">
        <v>13</v>
      </c>
      <c r="AY10" s="0" t="s">
        <v>30</v>
      </c>
      <c r="AZ10" s="0" t="s">
        <v>13</v>
      </c>
    </row>
    <row r="11" customFormat="false" ht="13.5" hidden="false" customHeight="false" outlineLevel="0" collapsed="false">
      <c r="C11" s="0" t="n">
        <v>0.01</v>
      </c>
      <c r="D11" s="0" t="n">
        <v>0</v>
      </c>
      <c r="K11" s="0" t="n">
        <v>0.01</v>
      </c>
      <c r="L11" s="0" t="n">
        <v>0</v>
      </c>
      <c r="S11" s="0" t="n">
        <v>0.01</v>
      </c>
      <c r="T11" s="0" t="n">
        <v>0</v>
      </c>
      <c r="AA11" s="0" t="n">
        <v>0.01</v>
      </c>
      <c r="AB11" s="0" t="n">
        <v>0</v>
      </c>
      <c r="AI11" s="0" t="n">
        <v>0.01</v>
      </c>
      <c r="AJ11" s="0" t="n">
        <v>0</v>
      </c>
      <c r="AQ11" s="0" t="n">
        <v>0.01</v>
      </c>
      <c r="AR11" s="0" t="n">
        <v>0</v>
      </c>
      <c r="AY11" s="6" t="n">
        <v>0.01</v>
      </c>
      <c r="AZ11" s="0" t="n">
        <v>0</v>
      </c>
    </row>
    <row r="12" customFormat="false" ht="13.5" hidden="false" customHeight="false" outlineLevel="0" collapsed="false">
      <c r="C12" s="0" t="n">
        <v>0.011498</v>
      </c>
      <c r="D12" s="0" t="n">
        <v>0</v>
      </c>
      <c r="K12" s="0" t="n">
        <v>0.011498</v>
      </c>
      <c r="L12" s="0" t="n">
        <v>0</v>
      </c>
      <c r="S12" s="0" t="n">
        <v>0.011498</v>
      </c>
      <c r="T12" s="0" t="n">
        <v>0</v>
      </c>
      <c r="AA12" s="0" t="n">
        <v>0.011498</v>
      </c>
      <c r="AB12" s="0" t="n">
        <v>0</v>
      </c>
      <c r="AI12" s="0" t="n">
        <v>0.011498</v>
      </c>
      <c r="AJ12" s="0" t="n">
        <v>0</v>
      </c>
      <c r="AQ12" s="0" t="n">
        <v>0.011498</v>
      </c>
      <c r="AR12" s="0" t="n">
        <v>0</v>
      </c>
      <c r="AY12" s="3" t="n">
        <v>0.011498</v>
      </c>
      <c r="AZ12" s="0" t="n">
        <v>0</v>
      </c>
    </row>
    <row r="13" customFormat="false" ht="13.5" hidden="false" customHeight="false" outlineLevel="0" collapsed="false">
      <c r="C13" s="0" t="n">
        <v>0.013219</v>
      </c>
      <c r="D13" s="0" t="n">
        <v>0</v>
      </c>
      <c r="K13" s="0" t="n">
        <v>0.013219</v>
      </c>
      <c r="L13" s="0" t="n">
        <v>0</v>
      </c>
      <c r="S13" s="0" t="n">
        <v>0.013219</v>
      </c>
      <c r="T13" s="0" t="n">
        <v>0</v>
      </c>
      <c r="AA13" s="0" t="n">
        <v>0.013219</v>
      </c>
      <c r="AB13" s="0" t="n">
        <v>0</v>
      </c>
      <c r="AI13" s="0" t="n">
        <v>0.013219</v>
      </c>
      <c r="AJ13" s="0" t="n">
        <v>0</v>
      </c>
      <c r="AQ13" s="0" t="n">
        <v>0.013219</v>
      </c>
      <c r="AR13" s="0" t="n">
        <v>0</v>
      </c>
      <c r="AY13" s="3" t="n">
        <v>0.013219</v>
      </c>
      <c r="AZ13" s="0" t="n">
        <v>0</v>
      </c>
    </row>
    <row r="14" customFormat="false" ht="13.5" hidden="false" customHeight="false" outlineLevel="0" collapsed="false">
      <c r="C14" s="3" t="n">
        <v>0.0158489319246111</v>
      </c>
      <c r="D14" s="0" t="n">
        <v>1.2368194275E-006</v>
      </c>
      <c r="K14" s="3" t="n">
        <v>0.0158489319246111</v>
      </c>
      <c r="L14" s="0" t="n">
        <v>1.498707165E-006</v>
      </c>
      <c r="S14" s="3" t="n">
        <v>0.0158489319246111</v>
      </c>
      <c r="T14" s="0" t="n">
        <v>1.417452E-006</v>
      </c>
      <c r="AA14" s="3" t="n">
        <v>0.0158489319246111</v>
      </c>
      <c r="AB14" s="0" t="n">
        <v>1.414098E-006</v>
      </c>
      <c r="AI14" s="3" t="n">
        <v>0.0158489319246111</v>
      </c>
      <c r="AJ14" s="0" t="n">
        <v>1.423644E-006</v>
      </c>
      <c r="AQ14" s="3" t="n">
        <v>0.0158489319246111</v>
      </c>
      <c r="AR14" s="0" t="n">
        <v>1.31931009E-006</v>
      </c>
      <c r="AY14" s="3" t="n">
        <v>0.0158489319246111</v>
      </c>
      <c r="AZ14" s="0" t="n">
        <v>0</v>
      </c>
    </row>
    <row r="15" customFormat="false" ht="13.5" hidden="false" customHeight="false" outlineLevel="0" collapsed="false">
      <c r="C15" s="3" t="n">
        <v>0.0179704964026559</v>
      </c>
      <c r="D15" s="0" t="n">
        <v>1.36050137025E-005</v>
      </c>
      <c r="K15" s="3" t="n">
        <v>0.0179704964026559</v>
      </c>
      <c r="L15" s="0" t="n">
        <v>1.498707165E-005</v>
      </c>
      <c r="S15" s="3" t="n">
        <v>0.0179704964026559</v>
      </c>
      <c r="T15" s="0" t="n">
        <v>1.7009424E-005</v>
      </c>
      <c r="AA15" s="3" t="n">
        <v>0.0179704964026559</v>
      </c>
      <c r="AB15" s="0" t="n">
        <v>1.8383274E-005</v>
      </c>
      <c r="AI15" s="3" t="n">
        <v>0.0179704964026559</v>
      </c>
      <c r="AJ15" s="0" t="n">
        <v>2.7049236E-005</v>
      </c>
      <c r="AQ15" s="3" t="n">
        <v>0.0179704964026559</v>
      </c>
      <c r="AR15" s="0" t="n">
        <v>1.583172108E-005</v>
      </c>
      <c r="AY15" s="3" t="n">
        <v>0.0179704964026559</v>
      </c>
      <c r="AZ15" s="0" t="n">
        <v>4.78764E-006</v>
      </c>
    </row>
    <row r="16" customFormat="false" ht="13.5" hidden="false" customHeight="false" outlineLevel="0" collapsed="false">
      <c r="C16" s="3" t="n">
        <v>0.0203741144913602</v>
      </c>
      <c r="D16" s="0" t="n">
        <v>0.00012862922046</v>
      </c>
      <c r="K16" s="3" t="n">
        <v>0.0203741144913602</v>
      </c>
      <c r="L16" s="0" t="n">
        <v>0.00014087847351</v>
      </c>
      <c r="S16" s="3" t="n">
        <v>0.0203741144913602</v>
      </c>
      <c r="T16" s="0" t="n">
        <v>0.00017009424</v>
      </c>
      <c r="AA16" s="3" t="n">
        <v>0.0203741144913602</v>
      </c>
      <c r="AB16" s="0" t="n">
        <v>0.000181004544</v>
      </c>
      <c r="AI16" s="3" t="n">
        <v>0.0203741144913602</v>
      </c>
      <c r="AJ16" s="0" t="n">
        <v>0.000254832276</v>
      </c>
      <c r="AQ16" s="3" t="n">
        <v>0.0203741144913602</v>
      </c>
      <c r="AR16" s="0" t="n">
        <v>0.00015303997044</v>
      </c>
      <c r="AY16" s="3" t="n">
        <v>0.0203741144913602</v>
      </c>
      <c r="AZ16" s="0" t="n">
        <v>4.907331E-005</v>
      </c>
    </row>
    <row r="17" customFormat="false" ht="13.5" hidden="false" customHeight="false" outlineLevel="0" collapsed="false">
      <c r="C17" s="3" t="n">
        <v>0.0231011453948494</v>
      </c>
      <c r="D17" s="0" t="n">
        <v>0.000907825459785</v>
      </c>
      <c r="K17" s="3" t="n">
        <v>0.0231011453948494</v>
      </c>
      <c r="L17" s="0" t="n">
        <v>0.0009891467289</v>
      </c>
      <c r="S17" s="3" t="n">
        <v>0.0231011453948494</v>
      </c>
      <c r="T17" s="0" t="n">
        <v>0.001196329488</v>
      </c>
      <c r="AA17" s="3" t="n">
        <v>0.0231011453948494</v>
      </c>
      <c r="AB17" s="0" t="n">
        <v>0.001264203612</v>
      </c>
      <c r="AI17" s="3" t="n">
        <v>0.0231011453948494</v>
      </c>
      <c r="AJ17" s="0" t="n">
        <v>0.00178667322</v>
      </c>
      <c r="AQ17" s="3" t="n">
        <v>0.0231011453948494</v>
      </c>
      <c r="AR17" s="0" t="n">
        <v>0.0010686411729</v>
      </c>
      <c r="AY17" s="3" t="n">
        <v>0.0231011453948494</v>
      </c>
      <c r="AZ17" s="0" t="n">
        <v>0.00033872553</v>
      </c>
    </row>
    <row r="18" customFormat="false" ht="13.5" hidden="false" customHeight="false" outlineLevel="0" collapsed="false">
      <c r="C18" s="3" t="n">
        <v>0.0261924103422075</v>
      </c>
      <c r="D18" s="0" t="n">
        <v>0.0048743053637775</v>
      </c>
      <c r="K18" s="3" t="n">
        <v>0.0261924103422075</v>
      </c>
      <c r="L18" s="0" t="n">
        <v>0.00531441560709</v>
      </c>
      <c r="S18" s="3" t="n">
        <v>0.0261924103422075</v>
      </c>
      <c r="T18" s="0" t="n">
        <v>0.006422475012</v>
      </c>
      <c r="AA18" s="3" t="n">
        <v>0.0261924103422075</v>
      </c>
      <c r="AB18" s="0" t="n">
        <v>0.006746661558</v>
      </c>
      <c r="AI18" s="3" t="n">
        <v>0.0261924103422075</v>
      </c>
      <c r="AJ18" s="0" t="n">
        <v>0.0095384148</v>
      </c>
      <c r="AQ18" s="3" t="n">
        <v>0.0261924103422075</v>
      </c>
      <c r="AR18" s="0" t="n">
        <v>0.00567039476682</v>
      </c>
      <c r="AY18" s="3" t="n">
        <v>0.0261924103422075</v>
      </c>
      <c r="AZ18" s="0" t="n">
        <v>0.00179775882</v>
      </c>
    </row>
    <row r="19" customFormat="false" ht="13.5" hidden="false" customHeight="false" outlineLevel="0" collapsed="false">
      <c r="C19" s="3" t="n">
        <v>0.0296975657508033</v>
      </c>
      <c r="D19" s="0" t="n">
        <v>0.020701883577495</v>
      </c>
      <c r="K19" s="3" t="n">
        <v>0.0296975657508033</v>
      </c>
      <c r="L19" s="0" t="n">
        <v>0.0225705299049</v>
      </c>
      <c r="S19" s="3" t="n">
        <v>0.0296975657508033</v>
      </c>
      <c r="T19" s="0" t="n">
        <v>0.027280281192</v>
      </c>
      <c r="AA19" s="3" t="n">
        <v>0.0296975657508033</v>
      </c>
      <c r="AB19" s="0" t="n">
        <v>0.02851528617</v>
      </c>
      <c r="AI19" s="3" t="n">
        <v>0.0296975657508033</v>
      </c>
      <c r="AJ19" s="0" t="n">
        <v>0.04031759808</v>
      </c>
      <c r="AQ19" s="3" t="n">
        <v>0.0296975657508033</v>
      </c>
      <c r="AR19" s="0" t="n">
        <v>0.02384916849693</v>
      </c>
      <c r="AY19" s="3" t="n">
        <v>0.0296975657508033</v>
      </c>
      <c r="AZ19" s="0" t="n">
        <v>0.00756088047</v>
      </c>
    </row>
    <row r="20" customFormat="false" ht="13.5" hidden="false" customHeight="false" outlineLevel="0" collapsed="false">
      <c r="C20" s="3" t="n">
        <v>0.0336719061360835</v>
      </c>
      <c r="D20" s="0" t="n">
        <v>0.07094890963911</v>
      </c>
      <c r="K20" s="3" t="n">
        <v>0.0336719061360835</v>
      </c>
      <c r="L20" s="0" t="n">
        <v>0.077352772907145</v>
      </c>
      <c r="S20" s="3" t="n">
        <v>0.0336719061360835</v>
      </c>
      <c r="T20" s="0" t="n">
        <v>0.093489464112</v>
      </c>
      <c r="AA20" s="3" t="n">
        <v>0.0336719061360835</v>
      </c>
      <c r="AB20" s="0" t="n">
        <v>0.09731115387</v>
      </c>
      <c r="AI20" s="3" t="n">
        <v>0.0336719061360835</v>
      </c>
      <c r="AJ20" s="0" t="n">
        <v>0.137579532516</v>
      </c>
      <c r="AQ20" s="3" t="n">
        <v>0.0336719061360835</v>
      </c>
      <c r="AR20" s="0" t="n">
        <v>0.08104653813879</v>
      </c>
      <c r="AY20" s="3" t="n">
        <v>0.0336719061360835</v>
      </c>
      <c r="AZ20" s="0" t="n">
        <v>0.02570723298</v>
      </c>
    </row>
    <row r="21" customFormat="false" ht="13.5" hidden="false" customHeight="false" outlineLevel="0" collapsed="false">
      <c r="C21" s="3" t="n">
        <v>0.0381785983101154</v>
      </c>
      <c r="D21" s="0" t="n">
        <v>0.204833375846558</v>
      </c>
      <c r="K21" s="3" t="n">
        <v>0.0381785983101154</v>
      </c>
      <c r="L21" s="0" t="n">
        <v>0.223314861120825</v>
      </c>
      <c r="S21" s="3" t="n">
        <v>0.0381785983101154</v>
      </c>
      <c r="T21" s="0" t="n">
        <v>0.269860181568</v>
      </c>
      <c r="AA21" s="3" t="n">
        <v>0.0381785983101154</v>
      </c>
      <c r="AB21" s="0" t="n">
        <v>0.279886760748</v>
      </c>
      <c r="AI21" s="3" t="n">
        <v>0.0381785983101154</v>
      </c>
      <c r="AJ21" s="0" t="n">
        <v>0.395667682344</v>
      </c>
      <c r="AQ21" s="3" t="n">
        <v>0.0381785983101154</v>
      </c>
      <c r="AR21" s="0" t="n">
        <v>0.23230939788756</v>
      </c>
      <c r="AY21" s="3" t="n">
        <v>0.0381785983101154</v>
      </c>
      <c r="AZ21" s="0" t="n">
        <v>0.07379668296</v>
      </c>
    </row>
    <row r="22" customFormat="false" ht="13.5" hidden="false" customHeight="false" outlineLevel="0" collapsed="false">
      <c r="C22" s="3" t="n">
        <v>0.0432881803961291</v>
      </c>
      <c r="D22" s="0" t="n">
        <v>0.557063470146</v>
      </c>
      <c r="K22" s="3" t="n">
        <v>0.0432881803961291</v>
      </c>
      <c r="L22" s="0" t="n">
        <v>0.607292629036815</v>
      </c>
      <c r="S22" s="3" t="n">
        <v>0.0432881803961291</v>
      </c>
      <c r="T22" s="0" t="n">
        <v>0.733596612792</v>
      </c>
      <c r="AA22" s="3" t="n">
        <v>0.0432881803961291</v>
      </c>
      <c r="AB22" s="0" t="n">
        <v>0.758632466844</v>
      </c>
      <c r="AI22" s="3" t="n">
        <v>0.0432881803961291</v>
      </c>
      <c r="AJ22" s="0" t="n">
        <v>1.019632340172</v>
      </c>
      <c r="AQ22" s="3" t="n">
        <v>0.0432881803961291</v>
      </c>
      <c r="AR22" s="0" t="n">
        <v>0.59733875220894</v>
      </c>
      <c r="AY22" s="3" t="n">
        <v>0.0432881803961291</v>
      </c>
      <c r="AZ22" s="0" t="n">
        <v>0.19048942341</v>
      </c>
    </row>
    <row r="23" customFormat="false" ht="13.5" hidden="false" customHeight="false" outlineLevel="0" collapsed="false">
      <c r="C23" s="3" t="n">
        <v>0.04908061670403</v>
      </c>
      <c r="D23" s="0" t="n">
        <v>1.33899308040578</v>
      </c>
      <c r="K23" s="3" t="n">
        <v>0.04908061670403</v>
      </c>
      <c r="L23" s="0" t="n">
        <v>1.45953845324273</v>
      </c>
      <c r="S23" s="3" t="n">
        <v>0.04908061670403</v>
      </c>
      <c r="T23" s="0" t="n">
        <v>1.761592336176</v>
      </c>
      <c r="AA23" s="3" t="n">
        <v>0.04908061670403</v>
      </c>
      <c r="AB23" s="0" t="n">
        <v>1.817862573744</v>
      </c>
      <c r="AI23" s="3" t="n">
        <v>0.04908061670403</v>
      </c>
      <c r="AJ23" s="0" t="n">
        <v>2.445490106592</v>
      </c>
      <c r="AQ23" s="3" t="n">
        <v>0.04908061670403</v>
      </c>
      <c r="AR23" s="0" t="n">
        <v>1.43193299583285</v>
      </c>
      <c r="AY23" s="3" t="n">
        <v>0.04908061670403</v>
      </c>
      <c r="AZ23" s="0" t="n">
        <v>0.46062004131</v>
      </c>
    </row>
    <row r="24" customFormat="false" ht="13.5" hidden="false" customHeight="false" outlineLevel="0" collapsed="false">
      <c r="C24" s="3" t="n">
        <v>0.055648424657335</v>
      </c>
      <c r="D24" s="0" t="n">
        <v>2.86571432397578</v>
      </c>
      <c r="K24" s="3" t="n">
        <v>0.055648424657335</v>
      </c>
      <c r="L24" s="0" t="n">
        <v>3.1229205641186</v>
      </c>
      <c r="S24" s="3" t="n">
        <v>0.055648424657335</v>
      </c>
      <c r="T24" s="0" t="n">
        <v>3.76276099194</v>
      </c>
      <c r="AA24" s="3" t="n">
        <v>0.055648424657335</v>
      </c>
      <c r="AB24" s="0" t="n">
        <v>3.878832633354</v>
      </c>
      <c r="AI24" s="3" t="n">
        <v>0.055648424657335</v>
      </c>
      <c r="AJ24" s="0" t="n">
        <v>5.219375021952</v>
      </c>
      <c r="AQ24" s="3" t="n">
        <v>0.055648424657335</v>
      </c>
      <c r="AR24" s="0" t="n">
        <v>3.06271768567086</v>
      </c>
      <c r="AY24" s="3" t="n">
        <v>0.055648424657335</v>
      </c>
      <c r="AZ24" s="0" t="n">
        <v>1.00215718317</v>
      </c>
    </row>
    <row r="25" customFormat="false" ht="13.5" hidden="false" customHeight="false" outlineLevel="0" collapsed="false">
      <c r="C25" s="3" t="n">
        <v>0.0630958710599014</v>
      </c>
      <c r="D25" s="0" t="n">
        <v>5.54876402352352</v>
      </c>
      <c r="K25" s="3" t="n">
        <v>0.0630958710599014</v>
      </c>
      <c r="L25" s="0" t="n">
        <v>6.04410914899953</v>
      </c>
      <c r="S25" s="3" t="n">
        <v>0.0630958710599014</v>
      </c>
      <c r="T25" s="0" t="n">
        <v>7.259979361104</v>
      </c>
      <c r="AA25" s="3" t="n">
        <v>0.0630958710599014</v>
      </c>
      <c r="AB25" s="0" t="n">
        <v>7.486462481778</v>
      </c>
      <c r="AI25" s="3" t="n">
        <v>0.0630958710599014</v>
      </c>
      <c r="AJ25" s="0" t="n">
        <v>10.066852945428</v>
      </c>
      <c r="AQ25" s="3" t="n">
        <v>0.0630958710599014</v>
      </c>
      <c r="AR25" s="0" t="n">
        <v>5.94315948930732</v>
      </c>
      <c r="AY25" s="3" t="n">
        <v>0.0630958710599014</v>
      </c>
      <c r="AZ25" s="0" t="n">
        <v>2.00311865325</v>
      </c>
    </row>
    <row r="26" customFormat="false" ht="13.5" hidden="false" customHeight="false" outlineLevel="0" collapsed="false">
      <c r="C26" s="3" t="n">
        <v>0.0715394358190025</v>
      </c>
      <c r="D26" s="0" t="n">
        <v>9.85738033846763</v>
      </c>
      <c r="K26" s="3" t="n">
        <v>0.0715394358190025</v>
      </c>
      <c r="L26" s="0" t="n">
        <v>10.7299489866026</v>
      </c>
      <c r="S26" s="3" t="n">
        <v>0.0715394358190025</v>
      </c>
      <c r="T26" s="0" t="n">
        <v>12.823264425852</v>
      </c>
      <c r="AA26" s="3" t="n">
        <v>0.0715394358190025</v>
      </c>
      <c r="AB26" s="0" t="n">
        <v>13.251423269826</v>
      </c>
      <c r="AI26" s="3" t="n">
        <v>0.0715394358190025</v>
      </c>
      <c r="AJ26" s="0" t="n">
        <v>17.783930217672</v>
      </c>
      <c r="AQ26" s="3" t="n">
        <v>0.0715394358190025</v>
      </c>
      <c r="AR26" s="0" t="n">
        <v>10.619625613624</v>
      </c>
      <c r="AY26" s="3" t="n">
        <v>0.0715394358190025</v>
      </c>
      <c r="AZ26" s="0" t="n">
        <v>3.74692196736</v>
      </c>
    </row>
    <row r="27" customFormat="false" ht="13.5" hidden="false" customHeight="false" outlineLevel="0" collapsed="false">
      <c r="C27" s="3" t="n">
        <v>0.0811129965437461</v>
      </c>
      <c r="D27" s="0" t="n">
        <v>16.2646058847858</v>
      </c>
      <c r="K27" s="3" t="n">
        <v>0.0811129965437461</v>
      </c>
      <c r="L27" s="0" t="n">
        <v>17.6873747780746</v>
      </c>
      <c r="S27" s="3" t="n">
        <v>0.0811129965437461</v>
      </c>
      <c r="T27" s="0" t="n">
        <v>20.976918923916</v>
      </c>
      <c r="AA27" s="3" t="n">
        <v>0.0811129965437461</v>
      </c>
      <c r="AB27" s="0" t="n">
        <v>21.769481555388</v>
      </c>
      <c r="AI27" s="3" t="n">
        <v>0.0811129965437461</v>
      </c>
      <c r="AJ27" s="0" t="n">
        <v>29.114275754964</v>
      </c>
      <c r="AQ27" s="3" t="n">
        <v>0.0811129965437461</v>
      </c>
      <c r="AR27" s="0" t="n">
        <v>17.7026149289777</v>
      </c>
      <c r="AY27" s="3" t="n">
        <v>0.0811129965437461</v>
      </c>
      <c r="AZ27" s="0" t="n">
        <v>6.65511284295</v>
      </c>
    </row>
    <row r="28" customFormat="false" ht="13.5" hidden="false" customHeight="false" outlineLevel="0" collapsed="false">
      <c r="C28" s="3" t="n">
        <v>0.0919678927404475</v>
      </c>
      <c r="D28" s="0" t="n">
        <v>25.1888628588983</v>
      </c>
      <c r="K28" s="3" t="n">
        <v>0.0919678927404475</v>
      </c>
      <c r="L28" s="0" t="n">
        <v>27.3602241542089</v>
      </c>
      <c r="S28" s="3" t="n">
        <v>0.0919678927404475</v>
      </c>
      <c r="T28" s="0" t="n">
        <v>32.102662678896</v>
      </c>
      <c r="AA28" s="3" t="n">
        <v>0.0919678927404475</v>
      </c>
      <c r="AB28" s="0" t="n">
        <v>33.53376442122</v>
      </c>
      <c r="AI28" s="3" t="n">
        <v>0.0919678927404475</v>
      </c>
      <c r="AJ28" s="0" t="n">
        <v>44.622098181876</v>
      </c>
      <c r="AQ28" s="3" t="n">
        <v>0.0919678927404475</v>
      </c>
      <c r="AR28" s="0" t="n">
        <v>27.8366236074341</v>
      </c>
      <c r="AY28" s="3" t="n">
        <v>0.0919678927404475</v>
      </c>
      <c r="AZ28" s="0" t="n">
        <v>11.33204106177</v>
      </c>
    </row>
    <row r="29" customFormat="false" ht="13.5" hidden="false" customHeight="false" outlineLevel="0" collapsed="false">
      <c r="C29" s="3" t="n">
        <v>0.104275292762992</v>
      </c>
      <c r="D29" s="0" t="n">
        <v>37.2557295799571</v>
      </c>
      <c r="K29" s="3" t="n">
        <v>0.104275292762992</v>
      </c>
      <c r="L29" s="0" t="n">
        <v>40.4177807685081</v>
      </c>
      <c r="S29" s="3" t="n">
        <v>0.104275292762992</v>
      </c>
      <c r="T29" s="0" t="n">
        <v>46.760684060808</v>
      </c>
      <c r="AA29" s="3" t="n">
        <v>0.104275292762992</v>
      </c>
      <c r="AB29" s="0" t="n">
        <v>48.855958863894</v>
      </c>
      <c r="AI29" s="3" t="n">
        <v>0.104275292762992</v>
      </c>
      <c r="AJ29" s="0" t="n">
        <v>64.593608311812</v>
      </c>
      <c r="AQ29" s="3" t="n">
        <v>0.104275292762992</v>
      </c>
      <c r="AR29" s="0" t="n">
        <v>41.668048946899</v>
      </c>
      <c r="AY29" s="3" t="n">
        <v>0.104275292762992</v>
      </c>
      <c r="AZ29" s="0" t="n">
        <v>18.58882260807</v>
      </c>
    </row>
    <row r="30" customFormat="false" ht="13.5" hidden="false" customHeight="false" outlineLevel="0" collapsed="false">
      <c r="C30" s="3" t="n">
        <v>0.11822950464871</v>
      </c>
      <c r="D30" s="0" t="n">
        <v>52.103030688646</v>
      </c>
      <c r="K30" s="3" t="n">
        <v>0.11822950464871</v>
      </c>
      <c r="L30" s="0" t="n">
        <v>56.4682900615772</v>
      </c>
      <c r="S30" s="3" t="n">
        <v>0.11822950464871</v>
      </c>
      <c r="T30" s="0" t="n">
        <v>64.202320359552</v>
      </c>
      <c r="AA30" s="3" t="n">
        <v>0.11822950464871</v>
      </c>
      <c r="AB30" s="0" t="n">
        <v>68.371600119354</v>
      </c>
      <c r="AI30" s="3" t="n">
        <v>0.11822950464871</v>
      </c>
      <c r="AJ30" s="0" t="n">
        <v>88.986236341884</v>
      </c>
      <c r="AQ30" s="3" t="n">
        <v>0.11822950464871</v>
      </c>
      <c r="AR30" s="0" t="n">
        <v>59.8048963216589</v>
      </c>
      <c r="AY30" s="3" t="n">
        <v>0.11822950464871</v>
      </c>
      <c r="AZ30" s="0" t="n">
        <v>29.42466188805</v>
      </c>
    </row>
    <row r="31" customFormat="false" ht="13.5" hidden="false" customHeight="false" outlineLevel="0" collapsed="false">
      <c r="C31" s="3" t="n">
        <v>0.134052136445898</v>
      </c>
      <c r="D31" s="0" t="n">
        <v>69.9084489007393</v>
      </c>
      <c r="K31" s="3" t="n">
        <v>0.134052136445898</v>
      </c>
      <c r="L31" s="0" t="n">
        <v>75.7316243641788</v>
      </c>
      <c r="S31" s="3" t="n">
        <v>0.134052136445898</v>
      </c>
      <c r="T31" s="0" t="n">
        <v>84.366605547156</v>
      </c>
      <c r="AA31" s="3" t="n">
        <v>0.134052136445898</v>
      </c>
      <c r="AB31" s="0" t="n">
        <v>90.914328844416</v>
      </c>
      <c r="AI31" s="3" t="n">
        <v>0.134052136445898</v>
      </c>
      <c r="AJ31" s="0" t="n">
        <v>117.426856568844</v>
      </c>
      <c r="AQ31" s="3" t="n">
        <v>0.134052136445898</v>
      </c>
      <c r="AR31" s="0" t="n">
        <v>82.7645424186779</v>
      </c>
      <c r="AY31" s="3" t="n">
        <v>0.134052136445898</v>
      </c>
      <c r="AZ31" s="0" t="n">
        <v>44.95867334244</v>
      </c>
    </row>
    <row r="32" customFormat="false" ht="13.5" hidden="false" customHeight="false" outlineLevel="0" collapsed="false">
      <c r="C32" s="3" t="n">
        <v>0.151991470074385</v>
      </c>
      <c r="D32" s="0" t="n">
        <v>90.3986483595788</v>
      </c>
      <c r="K32" s="3" t="n">
        <v>0.151991470074385</v>
      </c>
      <c r="L32" s="0" t="n">
        <v>97.9737605524984</v>
      </c>
      <c r="S32" s="3" t="n">
        <v>0.151991470074385</v>
      </c>
      <c r="T32" s="0" t="n">
        <v>106.70346193872</v>
      </c>
      <c r="AA32" s="3" t="n">
        <v>0.151991470074385</v>
      </c>
      <c r="AB32" s="0" t="n">
        <v>116.416804278222</v>
      </c>
      <c r="AI32" s="3" t="n">
        <v>0.151991470074385</v>
      </c>
      <c r="AJ32" s="0" t="n">
        <v>149.247268868496</v>
      </c>
      <c r="AQ32" s="3" t="n">
        <v>0.151991470074385</v>
      </c>
      <c r="AR32" s="0" t="n">
        <v>110.913116896893</v>
      </c>
      <c r="AY32" s="3" t="n">
        <v>0.151991470074385</v>
      </c>
      <c r="AZ32" s="0" t="n">
        <v>66.32418471822</v>
      </c>
    </row>
    <row r="33" customFormat="false" ht="13.5" hidden="false" customHeight="false" outlineLevel="0" collapsed="false">
      <c r="C33" s="3" t="n">
        <v>0.172330635059828</v>
      </c>
      <c r="D33" s="0" t="n">
        <v>113.051425350583</v>
      </c>
      <c r="K33" s="3" t="n">
        <v>0.172330635059828</v>
      </c>
      <c r="L33" s="0" t="n">
        <v>122.72362648914</v>
      </c>
      <c r="S33" s="3" t="n">
        <v>0.172330635059828</v>
      </c>
      <c r="T33" s="0" t="n">
        <v>130.517015571528</v>
      </c>
      <c r="AA33" s="3" t="n">
        <v>0.172330635059828</v>
      </c>
      <c r="AB33" s="0" t="n">
        <v>144.15551873415</v>
      </c>
      <c r="AI33" s="3" t="n">
        <v>0.172330635059828</v>
      </c>
      <c r="AJ33" s="0" t="n">
        <v>183.541484706612</v>
      </c>
      <c r="AQ33" s="3" t="n">
        <v>0.172330635059828</v>
      </c>
      <c r="AR33" s="0" t="n">
        <v>144.405698060832</v>
      </c>
      <c r="AY33" s="3" t="n">
        <v>0.172330635059828</v>
      </c>
      <c r="AZ33" s="0" t="n">
        <v>94.54745657214</v>
      </c>
    </row>
    <row r="34" customFormat="false" ht="13.5" hidden="false" customHeight="false" outlineLevel="0" collapsed="false">
      <c r="C34" s="3" t="n">
        <v>0.195392950411537</v>
      </c>
      <c r="D34" s="0" t="n">
        <v>137.099721780287</v>
      </c>
      <c r="K34" s="3" t="n">
        <v>0.195392950411537</v>
      </c>
      <c r="L34" s="0" t="n">
        <v>149.254992144453</v>
      </c>
      <c r="S34" s="3" t="n">
        <v>0.195392950411537</v>
      </c>
      <c r="T34" s="0" t="n">
        <v>155.027992442088</v>
      </c>
      <c r="AA34" s="3" t="n">
        <v>0.195392950411537</v>
      </c>
      <c r="AB34" s="0" t="n">
        <v>173.24278633368</v>
      </c>
      <c r="AI34" s="3" t="n">
        <v>0.195392950411537</v>
      </c>
      <c r="AJ34" s="0" t="n">
        <v>219.233283317664</v>
      </c>
      <c r="AQ34" s="3" t="n">
        <v>0.195392950411537</v>
      </c>
      <c r="AR34" s="0" t="n">
        <v>183.137069611508</v>
      </c>
      <c r="AY34" s="3" t="n">
        <v>0.195392950411537</v>
      </c>
      <c r="AZ34" s="0" t="n">
        <v>130.43040783201</v>
      </c>
    </row>
    <row r="35" customFormat="false" ht="13.5" hidden="false" customHeight="false" outlineLevel="0" collapsed="false">
      <c r="C35" s="3" t="n">
        <v>0.221541495483531</v>
      </c>
      <c r="D35" s="0" t="n">
        <v>161.566355065872</v>
      </c>
      <c r="K35" s="3" t="n">
        <v>0.221541495483531</v>
      </c>
      <c r="L35" s="0" t="n">
        <v>176.585822155035</v>
      </c>
      <c r="S35" s="3" t="n">
        <v>0.221541495483531</v>
      </c>
      <c r="T35" s="0" t="n">
        <v>179.421602869596</v>
      </c>
      <c r="AA35" s="3" t="n">
        <v>0.221541495483531</v>
      </c>
      <c r="AB35" s="0" t="n">
        <v>202.721694030702</v>
      </c>
      <c r="AI35" s="3" t="n">
        <v>0.221541495483531</v>
      </c>
      <c r="AJ35" s="0" t="n">
        <v>255.148512889008</v>
      </c>
      <c r="AQ35" s="3" t="n">
        <v>0.221541495483531</v>
      </c>
      <c r="AR35" s="0" t="n">
        <v>226.709327625777</v>
      </c>
      <c r="AY35" s="3" t="n">
        <v>0.221541495483531</v>
      </c>
      <c r="AZ35" s="0" t="n">
        <v>174.44794246308</v>
      </c>
    </row>
    <row r="36" customFormat="false" ht="13.5" hidden="false" customHeight="false" outlineLevel="0" collapsed="false">
      <c r="C36" s="3" t="n">
        <v>0.25118815101509</v>
      </c>
      <c r="D36" s="0" t="n">
        <v>185.331616500968</v>
      </c>
      <c r="K36" s="3" t="n">
        <v>0.25118815101509</v>
      </c>
      <c r="L36" s="0" t="n">
        <v>203.513173220069</v>
      </c>
      <c r="S36" s="3" t="n">
        <v>0.25118815101509</v>
      </c>
      <c r="T36" s="0" t="n">
        <v>202.875366078696</v>
      </c>
      <c r="AA36" s="3" t="n">
        <v>0.25118815101509</v>
      </c>
      <c r="AB36" s="0" t="n">
        <v>231.655701688992</v>
      </c>
      <c r="AI36" s="3" t="n">
        <v>0.25118815101509</v>
      </c>
      <c r="AJ36" s="0" t="n">
        <v>290.089377728448</v>
      </c>
      <c r="AQ36" s="3" t="n">
        <v>0.25118815101509</v>
      </c>
      <c r="AR36" s="0" t="n">
        <v>274.417716443213</v>
      </c>
      <c r="AY36" s="3" t="n">
        <v>0.25118815101509</v>
      </c>
      <c r="AZ36" s="0" t="n">
        <v>226.66222318311</v>
      </c>
    </row>
    <row r="37" customFormat="false" ht="13.5" hidden="false" customHeight="false" outlineLevel="0" collapsed="false">
      <c r="C37" s="3" t="n">
        <v>0.284803963918714</v>
      </c>
      <c r="D37" s="0" t="n">
        <v>207.226682042922</v>
      </c>
      <c r="K37" s="3" t="n">
        <v>0.284803963918714</v>
      </c>
      <c r="L37" s="0" t="n">
        <v>228.697401960807</v>
      </c>
      <c r="S37" s="3" t="n">
        <v>0.284803963918714</v>
      </c>
      <c r="T37" s="0" t="n">
        <v>224.572853814072</v>
      </c>
      <c r="AA37" s="3" t="n">
        <v>0.284803963918714</v>
      </c>
      <c r="AB37" s="0" t="n">
        <v>259.186350007494</v>
      </c>
      <c r="AI37" s="3" t="n">
        <v>0.284803963918714</v>
      </c>
      <c r="AJ37" s="0" t="n">
        <v>322.905973527948</v>
      </c>
      <c r="AQ37" s="3" t="n">
        <v>0.284803963918714</v>
      </c>
      <c r="AR37" s="0" t="n">
        <v>325.251768550024</v>
      </c>
      <c r="AY37" s="3" t="n">
        <v>0.284803963918714</v>
      </c>
      <c r="AZ37" s="0" t="n">
        <v>286.65237693807</v>
      </c>
    </row>
    <row r="38" customFormat="false" ht="13.5" hidden="false" customHeight="false" outlineLevel="0" collapsed="false">
      <c r="C38" s="3" t="n">
        <v>0.322917421596172</v>
      </c>
      <c r="D38" s="0" t="n">
        <v>227.717879615039</v>
      </c>
      <c r="K38" s="3" t="n">
        <v>0.322917421596172</v>
      </c>
      <c r="L38" s="0" t="n">
        <v>252.546795175381</v>
      </c>
      <c r="S38" s="3" t="n">
        <v>0.322917421596172</v>
      </c>
      <c r="T38" s="0" t="n">
        <v>245.421365761308</v>
      </c>
      <c r="AA38" s="3" t="n">
        <v>0.322917421596172</v>
      </c>
      <c r="AB38" s="0" t="n">
        <v>286.534606551858</v>
      </c>
      <c r="AI38" s="3" t="n">
        <v>0.322917421596172</v>
      </c>
      <c r="AJ38" s="0" t="n">
        <v>352.55665271652</v>
      </c>
      <c r="AQ38" s="3" t="n">
        <v>0.322917421596172</v>
      </c>
      <c r="AR38" s="0" t="n">
        <v>377.907250931918</v>
      </c>
      <c r="AY38" s="3" t="n">
        <v>0.322917421596172</v>
      </c>
      <c r="AZ38" s="0" t="n">
        <v>353.45851422453</v>
      </c>
    </row>
    <row r="39" customFormat="false" ht="13.5" hidden="false" customHeight="false" outlineLevel="0" collapsed="false">
      <c r="C39" s="3" t="n">
        <v>0.366130967775994</v>
      </c>
      <c r="D39" s="0" t="n">
        <v>242.74235139626</v>
      </c>
      <c r="K39" s="3" t="n">
        <v>0.366130967775994</v>
      </c>
      <c r="L39" s="0" t="n">
        <v>270.441261309515</v>
      </c>
      <c r="S39" s="3" t="n">
        <v>0.366130967775994</v>
      </c>
      <c r="T39" s="0" t="n">
        <v>261.333954064092</v>
      </c>
      <c r="AA39" s="3" t="n">
        <v>0.366130967775994</v>
      </c>
      <c r="AB39" s="0" t="n">
        <v>309.126352155894</v>
      </c>
      <c r="AI39" s="3" t="n">
        <v>0.366130967775994</v>
      </c>
      <c r="AJ39" s="0" t="n">
        <v>378.14741526606</v>
      </c>
      <c r="AQ39" s="3" t="n">
        <v>0.366130967775994</v>
      </c>
      <c r="AR39" s="0" t="n">
        <v>430.806560288785</v>
      </c>
      <c r="AY39" s="3" t="n">
        <v>0.366130967775994</v>
      </c>
      <c r="AZ39" s="0" t="n">
        <v>425.54227534533</v>
      </c>
    </row>
    <row r="40" customFormat="false" ht="13.5" hidden="false" customHeight="false" outlineLevel="0" collapsed="false">
      <c r="C40" s="3" t="n">
        <v>0.415128216389955</v>
      </c>
      <c r="D40" s="0" t="n">
        <v>253.014008112427</v>
      </c>
      <c r="K40" s="3" t="n">
        <v>0.415128216389955</v>
      </c>
      <c r="L40" s="0" t="n">
        <v>283.094279392301</v>
      </c>
      <c r="S40" s="3" t="n">
        <v>0.415128216389955</v>
      </c>
      <c r="T40" s="0" t="n">
        <v>273.247477952016</v>
      </c>
      <c r="AA40" s="3" t="n">
        <v>0.415128216389955</v>
      </c>
      <c r="AB40" s="0" t="n">
        <v>328.120205390334</v>
      </c>
      <c r="AI40" s="3" t="n">
        <v>0.415128216389955</v>
      </c>
      <c r="AJ40" s="0" t="n">
        <v>398.943548404692</v>
      </c>
      <c r="AQ40" s="3" t="n">
        <v>0.415128216389955</v>
      </c>
      <c r="AR40" s="0" t="n">
        <v>482.129928676255</v>
      </c>
      <c r="AY40" s="3" t="n">
        <v>0.415128216389955</v>
      </c>
      <c r="AZ40" s="0" t="n">
        <v>500.77037409399</v>
      </c>
    </row>
    <row r="41" customFormat="false" ht="13.5" hidden="false" customHeight="false" outlineLevel="0" collapsed="false">
      <c r="C41" s="3" t="n">
        <v>0.470681530593865</v>
      </c>
      <c r="D41" s="0" t="n">
        <v>258.002557249903</v>
      </c>
      <c r="K41" s="3" t="n">
        <v>0.470681530593865</v>
      </c>
      <c r="L41" s="0" t="n">
        <v>289.950828703205</v>
      </c>
      <c r="S41" s="3" t="n">
        <v>0.470681530593865</v>
      </c>
      <c r="T41" s="0" t="n">
        <v>280.63367432646</v>
      </c>
      <c r="AA41" s="3" t="n">
        <v>0.470681530593865</v>
      </c>
      <c r="AB41" s="0" t="n">
        <v>342.814315479426</v>
      </c>
      <c r="AI41" s="3" t="n">
        <v>0.470681530593865</v>
      </c>
      <c r="AJ41" s="0" t="n">
        <v>414.352656780288</v>
      </c>
      <c r="AQ41" s="3" t="n">
        <v>0.470681530593865</v>
      </c>
      <c r="AR41" s="0" t="n">
        <v>529.863545341232</v>
      </c>
      <c r="AY41" s="3" t="n">
        <v>0.470681530593865</v>
      </c>
      <c r="AZ41" s="0" t="n">
        <v>576.43132696578</v>
      </c>
    </row>
    <row r="42" customFormat="false" ht="13.5" hidden="false" customHeight="false" outlineLevel="0" collapsed="false">
      <c r="C42" s="3" t="n">
        <v>0.533669579148135</v>
      </c>
      <c r="D42" s="0" t="n">
        <v>257.415326517101</v>
      </c>
      <c r="K42" s="3" t="n">
        <v>0.533669579148135</v>
      </c>
      <c r="L42" s="0" t="n">
        <v>290.826386917362</v>
      </c>
      <c r="S42" s="3" t="n">
        <v>0.533669579148135</v>
      </c>
      <c r="T42" s="0" t="n">
        <v>283.146657967836</v>
      </c>
      <c r="AA42" s="3" t="n">
        <v>0.533669579148135</v>
      </c>
      <c r="AB42" s="0" t="n">
        <v>352.509067336356</v>
      </c>
      <c r="AI42" s="3" t="n">
        <v>0.533669579148135</v>
      </c>
      <c r="AJ42" s="0" t="n">
        <v>423.884780497452</v>
      </c>
      <c r="AQ42" s="3" t="n">
        <v>0.533669579148135</v>
      </c>
      <c r="AR42" s="0" t="n">
        <v>571.871559389363</v>
      </c>
      <c r="AY42" s="3" t="n">
        <v>0.533669579148135</v>
      </c>
      <c r="AZ42" s="0" t="n">
        <v>649.29758355891</v>
      </c>
    </row>
    <row r="43" customFormat="false" ht="13.5" hidden="false" customHeight="false" outlineLevel="0" collapsed="false">
      <c r="C43" s="3" t="n">
        <v>0.605087723479166</v>
      </c>
      <c r="D43" s="0" t="n">
        <v>251.192743269475</v>
      </c>
      <c r="K43" s="3" t="n">
        <v>0.605087723479166</v>
      </c>
      <c r="L43" s="0" t="n">
        <v>285.846296909812</v>
      </c>
      <c r="S43" s="3" t="n">
        <v>0.605087723479166</v>
      </c>
      <c r="T43" s="0" t="n">
        <v>280.64469501576</v>
      </c>
      <c r="AA43" s="3" t="n">
        <v>0.605087723479166</v>
      </c>
      <c r="AB43" s="0" t="n">
        <v>356.561061926202</v>
      </c>
      <c r="AI43" s="3" t="n">
        <v>0.605087723479166</v>
      </c>
      <c r="AJ43" s="0" t="n">
        <v>427.101700578324</v>
      </c>
      <c r="AQ43" s="3" t="n">
        <v>0.605087723479166</v>
      </c>
      <c r="AR43" s="0" t="n">
        <v>605.996625726308</v>
      </c>
      <c r="AY43" s="3" t="n">
        <v>0.605087723479166</v>
      </c>
      <c r="AZ43" s="0" t="n">
        <v>715.74439290354</v>
      </c>
    </row>
    <row r="44" customFormat="false" ht="13.5" hidden="false" customHeight="false" outlineLevel="0" collapsed="false">
      <c r="C44" s="3" t="n">
        <v>0.686062217781478</v>
      </c>
      <c r="D44" s="0" t="n">
        <v>239.515877871212</v>
      </c>
      <c r="K44" s="3" t="n">
        <v>0.686062217781478</v>
      </c>
      <c r="L44" s="0" t="n">
        <v>275.351321227366</v>
      </c>
      <c r="S44" s="3" t="n">
        <v>0.686062217781478</v>
      </c>
      <c r="T44" s="0" t="n">
        <v>273.1850278518</v>
      </c>
      <c r="AA44" s="3" t="n">
        <v>0.686062217781478</v>
      </c>
      <c r="AB44" s="0" t="n">
        <v>354.464383063896</v>
      </c>
      <c r="AI44" s="3" t="n">
        <v>0.686062217781478</v>
      </c>
      <c r="AJ44" s="0" t="n">
        <v>423.574034603352</v>
      </c>
      <c r="AQ44" s="3" t="n">
        <v>0.686062217781478</v>
      </c>
      <c r="AR44" s="0" t="n">
        <v>630.189618306483</v>
      </c>
      <c r="AY44" s="3" t="n">
        <v>0.686062217781478</v>
      </c>
      <c r="AZ44" s="0" t="n">
        <v>771.93164161971</v>
      </c>
    </row>
    <row r="45" customFormat="false" ht="13.5" hidden="false" customHeight="false" outlineLevel="0" collapsed="false">
      <c r="C45" s="3" t="n">
        <v>0.777873401726481</v>
      </c>
      <c r="D45" s="0" t="n">
        <v>222.832360009513</v>
      </c>
      <c r="K45" s="3" t="n">
        <v>0.777873401726481</v>
      </c>
      <c r="L45" s="0" t="n">
        <v>259.811367511955</v>
      </c>
      <c r="S45" s="3" t="n">
        <v>0.777873401726481</v>
      </c>
      <c r="T45" s="0" t="n">
        <v>260.998171024908</v>
      </c>
      <c r="AA45" s="3" t="n">
        <v>0.777873401726481</v>
      </c>
      <c r="AB45" s="0" t="n">
        <v>345.933746376624</v>
      </c>
      <c r="AI45" s="3" t="n">
        <v>0.777873401726481</v>
      </c>
      <c r="AJ45" s="0" t="n">
        <v>412.870233366816</v>
      </c>
      <c r="AQ45" s="3" t="n">
        <v>0.777873401726481</v>
      </c>
      <c r="AR45" s="0" t="n">
        <v>642.66292077241</v>
      </c>
      <c r="AY45" s="3" t="n">
        <v>0.777873401726481</v>
      </c>
      <c r="AZ45" s="0" t="n">
        <v>814.04544421629</v>
      </c>
    </row>
    <row r="46" customFormat="false" ht="13.5" hidden="false" customHeight="false" outlineLevel="0" collapsed="false">
      <c r="C46" s="3" t="n">
        <v>0.881971485171244</v>
      </c>
      <c r="D46" s="0" t="n">
        <v>201.890052340326</v>
      </c>
      <c r="K46" s="3" t="n">
        <v>0.881971485171244</v>
      </c>
      <c r="L46" s="0" t="n">
        <v>239.781579378101</v>
      </c>
      <c r="S46" s="3" t="n">
        <v>0.881971485171244</v>
      </c>
      <c r="T46" s="0" t="n">
        <v>244.457098679844</v>
      </c>
      <c r="AA46" s="3" t="n">
        <v>0.881971485171244</v>
      </c>
      <c r="AB46" s="0" t="n">
        <v>330.966629113554</v>
      </c>
      <c r="AI46" s="3" t="n">
        <v>0.881971485171244</v>
      </c>
      <c r="AJ46" s="0" t="n">
        <v>394.601768761032</v>
      </c>
      <c r="AQ46" s="3" t="n">
        <v>0.881971485171244</v>
      </c>
      <c r="AR46" s="0" t="n">
        <v>642.053353334977</v>
      </c>
      <c r="AY46" s="3" t="n">
        <v>0.881971485171244</v>
      </c>
      <c r="AZ46" s="0" t="n">
        <v>838.58445234135</v>
      </c>
    </row>
    <row r="47" customFormat="false" ht="13.5" hidden="false" customHeight="false" outlineLevel="0" collapsed="false">
      <c r="C47" s="0" t="n">
        <v>1</v>
      </c>
      <c r="D47" s="0" t="n">
        <v>178.806014967244</v>
      </c>
      <c r="K47" s="0" t="n">
        <v>1</v>
      </c>
      <c r="L47" s="0" t="n">
        <v>217.189838270694</v>
      </c>
      <c r="S47" s="0" t="n">
        <v>1</v>
      </c>
      <c r="T47" s="0" t="n">
        <v>225.38537131932</v>
      </c>
      <c r="AA47" s="0" t="n">
        <v>1</v>
      </c>
      <c r="AB47" s="0" t="n">
        <v>311.707560385116</v>
      </c>
      <c r="AI47" s="0" t="n">
        <v>1</v>
      </c>
      <c r="AJ47" s="0" t="n">
        <v>368.537902261056</v>
      </c>
      <c r="AQ47" s="0" t="n">
        <v>1</v>
      </c>
      <c r="AR47" s="0" t="n">
        <v>627.5722086748</v>
      </c>
      <c r="AY47" s="5" t="n">
        <v>1</v>
      </c>
      <c r="AZ47" s="0" t="n">
        <v>842.66485497909</v>
      </c>
    </row>
    <row r="48" customFormat="false" ht="13.5" hidden="false" customHeight="false" outlineLevel="0" collapsed="false">
      <c r="C48" s="3" t="n">
        <v>1.13382350530249</v>
      </c>
      <c r="D48" s="0" t="n">
        <v>152.662457376355</v>
      </c>
      <c r="K48" s="3" t="n">
        <v>1.13382350530249</v>
      </c>
      <c r="L48" s="0" t="n">
        <v>190.094585543257</v>
      </c>
      <c r="S48" s="3" t="n">
        <v>1.13382350530249</v>
      </c>
      <c r="T48" s="0" t="n">
        <v>201.601691904864</v>
      </c>
      <c r="AA48" s="3" t="n">
        <v>1.13382350530249</v>
      </c>
      <c r="AB48" s="0" t="n">
        <v>284.930207727606</v>
      </c>
      <c r="AI48" s="3" t="n">
        <v>1.13382350530249</v>
      </c>
      <c r="AJ48" s="0" t="n">
        <v>334.779426438444</v>
      </c>
      <c r="AQ48" s="3" t="n">
        <v>1.13382350530249</v>
      </c>
      <c r="AR48" s="0" t="n">
        <v>599.116188769762</v>
      </c>
      <c r="AY48" s="3" t="n">
        <v>1.13382350530249</v>
      </c>
      <c r="AZ48" s="0" t="n">
        <v>824.31108275373</v>
      </c>
    </row>
    <row r="49" customFormat="false" ht="13.5" hidden="false" customHeight="false" outlineLevel="0" collapsed="false">
      <c r="C49" s="3" t="n">
        <v>1.28555560197225</v>
      </c>
      <c r="D49" s="0" t="n">
        <v>126.238209800493</v>
      </c>
      <c r="K49" s="3" t="n">
        <v>1.28555560197225</v>
      </c>
      <c r="L49" s="0" t="n">
        <v>160.928228919414</v>
      </c>
      <c r="S49" s="3" t="n">
        <v>1.28555560197225</v>
      </c>
      <c r="T49" s="0" t="n">
        <v>175.380328151628</v>
      </c>
      <c r="AA49" s="3" t="n">
        <v>1.28555560197225</v>
      </c>
      <c r="AB49" s="0" t="n">
        <v>253.564227258426</v>
      </c>
      <c r="AI49" s="3" t="n">
        <v>1.28555560197225</v>
      </c>
      <c r="AJ49" s="0" t="n">
        <v>293.94947169564</v>
      </c>
      <c r="AQ49" s="3" t="n">
        <v>1.28555560197225</v>
      </c>
      <c r="AR49" s="0" t="n">
        <v>557.318686478212</v>
      </c>
      <c r="AY49" s="3" t="n">
        <v>1.28555560197225</v>
      </c>
      <c r="AZ49" s="0" t="n">
        <v>782.69799069891</v>
      </c>
    </row>
    <row r="50" customFormat="false" ht="13.5" hidden="false" customHeight="false" outlineLevel="0" collapsed="false">
      <c r="C50" s="3" t="n">
        <v>1.45759322937269</v>
      </c>
      <c r="D50" s="0" t="n">
        <v>101.137983605866</v>
      </c>
      <c r="K50" s="3" t="n">
        <v>1.45759322937269</v>
      </c>
      <c r="L50" s="0" t="n">
        <v>130.877919822581</v>
      </c>
      <c r="S50" s="3" t="n">
        <v>1.45759322937269</v>
      </c>
      <c r="T50" s="0" t="n">
        <v>147.725551888872</v>
      </c>
      <c r="AA50" s="3" t="n">
        <v>1.45759322937269</v>
      </c>
      <c r="AB50" s="0" t="n">
        <v>218.821677725826</v>
      </c>
      <c r="AI50" s="3" t="n">
        <v>1.45759322937269</v>
      </c>
      <c r="AJ50" s="0" t="n">
        <v>247.335640035648</v>
      </c>
      <c r="AQ50" s="3" t="n">
        <v>1.45759322937269</v>
      </c>
      <c r="AR50" s="0" t="n">
        <v>503.534869419086</v>
      </c>
      <c r="AY50" s="3" t="n">
        <v>1.45759322937269</v>
      </c>
      <c r="AZ50" s="0" t="n">
        <v>718.31513654901</v>
      </c>
    </row>
    <row r="51" customFormat="false" ht="13.5" hidden="false" customHeight="false" outlineLevel="0" collapsed="false">
      <c r="C51" s="3" t="n">
        <v>1.65265319939486</v>
      </c>
      <c r="D51" s="0" t="n">
        <v>78.8101153680086</v>
      </c>
      <c r="K51" s="3" t="n">
        <v>1.65265319939486</v>
      </c>
      <c r="L51" s="0" t="n">
        <v>101.27943196961</v>
      </c>
      <c r="S51" s="3" t="n">
        <v>1.65265319939486</v>
      </c>
      <c r="T51" s="0" t="n">
        <v>119.848992581484</v>
      </c>
      <c r="AA51" s="3" t="n">
        <v>1.65265319939486</v>
      </c>
      <c r="AB51" s="0" t="n">
        <v>182.146012390188</v>
      </c>
      <c r="AI51" s="3" t="n">
        <v>1.65265319939486</v>
      </c>
      <c r="AJ51" s="0" t="n">
        <v>196.917032943372</v>
      </c>
      <c r="AQ51" s="3" t="n">
        <v>1.65265319939486</v>
      </c>
      <c r="AR51" s="0" t="n">
        <v>439.769342199673</v>
      </c>
      <c r="AY51" s="3" t="n">
        <v>1.65265319939486</v>
      </c>
      <c r="AZ51" s="0" t="n">
        <v>633.03238696698</v>
      </c>
    </row>
    <row r="52" customFormat="false" ht="13.5" hidden="false" customHeight="false" outlineLevel="0" collapsed="false">
      <c r="C52" s="3" t="n">
        <v>1.87381742070743</v>
      </c>
      <c r="D52" s="0" t="n">
        <v>60.3467636405401</v>
      </c>
      <c r="K52" s="3" t="n">
        <v>1.87381742070743</v>
      </c>
      <c r="L52" s="0" t="n">
        <v>73.5102016378295</v>
      </c>
      <c r="S52" s="3" t="n">
        <v>1.87381742070743</v>
      </c>
      <c r="T52" s="0" t="n">
        <v>93.109837865004</v>
      </c>
      <c r="AA52" s="3" t="n">
        <v>1.87381742070743</v>
      </c>
      <c r="AB52" s="0" t="n">
        <v>145.137138900516</v>
      </c>
      <c r="AI52" s="3" t="n">
        <v>1.87381742070743</v>
      </c>
      <c r="AJ52" s="0" t="n">
        <v>145.237760616216</v>
      </c>
      <c r="AQ52" s="3" t="n">
        <v>1.87381742070743</v>
      </c>
      <c r="AR52" s="0" t="n">
        <v>368.56319500157</v>
      </c>
      <c r="AY52" s="3" t="n">
        <v>1.87381742070743</v>
      </c>
      <c r="AZ52" s="0" t="n">
        <v>530.05521654657</v>
      </c>
    </row>
    <row r="53" customFormat="false" ht="13.5" hidden="false" customHeight="false" outlineLevel="0" collapsed="false">
      <c r="C53" s="3" t="n">
        <v>2.12457847927512</v>
      </c>
      <c r="D53" s="0" t="n">
        <v>46.3284976468267</v>
      </c>
      <c r="K53" s="3" t="n">
        <v>2.12457847927512</v>
      </c>
      <c r="L53" s="0" t="n">
        <v>48.8491550826143</v>
      </c>
      <c r="S53" s="3" t="n">
        <v>2.12457847927512</v>
      </c>
      <c r="T53" s="0" t="n">
        <v>68.880735499164</v>
      </c>
      <c r="AA53" s="3" t="n">
        <v>2.12457847927512</v>
      </c>
      <c r="AB53" s="0" t="n">
        <v>109.438657705818</v>
      </c>
      <c r="AI53" s="3" t="n">
        <v>2.12457847927512</v>
      </c>
      <c r="AJ53" s="0" t="n">
        <v>95.135571215736</v>
      </c>
      <c r="AQ53" s="3" t="n">
        <v>2.12457847927512</v>
      </c>
      <c r="AR53" s="0" t="n">
        <v>292.854458833151</v>
      </c>
      <c r="AY53" s="3" t="n">
        <v>2.12457847927512</v>
      </c>
      <c r="AZ53" s="0" t="n">
        <v>413.76558461238</v>
      </c>
    </row>
    <row r="54" customFormat="false" ht="13.5" hidden="false" customHeight="false" outlineLevel="0" collapsed="false">
      <c r="C54" s="3" t="n">
        <v>2.40889690568606</v>
      </c>
      <c r="D54" s="0" t="n">
        <v>36.7515760081001</v>
      </c>
      <c r="K54" s="3" t="n">
        <v>2.40889690568606</v>
      </c>
      <c r="L54" s="0" t="n">
        <v>28.3342324420352</v>
      </c>
      <c r="S54" s="3" t="n">
        <v>2.40889690568606</v>
      </c>
      <c r="T54" s="0" t="n">
        <v>48.363225525516</v>
      </c>
      <c r="AA54" s="3" t="n">
        <v>2.40889690568606</v>
      </c>
      <c r="AB54" s="0" t="n">
        <v>76.594571504766</v>
      </c>
      <c r="AI54" s="3" t="n">
        <v>2.40889690568606</v>
      </c>
      <c r="AJ54" s="0" t="n">
        <v>49.38150521658</v>
      </c>
      <c r="AQ54" s="3" t="n">
        <v>2.40889690568606</v>
      </c>
      <c r="AR54" s="0" t="n">
        <v>215.817747346061</v>
      </c>
      <c r="AY54" s="3" t="n">
        <v>2.40889690568606</v>
      </c>
      <c r="AZ54" s="0" t="n">
        <v>289.45159753653</v>
      </c>
    </row>
    <row r="55" customFormat="false" ht="13.5" hidden="false" customHeight="false" outlineLevel="0" collapsed="false">
      <c r="C55" s="3" t="n">
        <v>2.73126411815515</v>
      </c>
      <c r="D55" s="0" t="n">
        <v>31.0592531168072</v>
      </c>
      <c r="K55" s="3" t="n">
        <v>2.73126411815515</v>
      </c>
      <c r="L55" s="0" t="n">
        <v>12.6455755030052</v>
      </c>
      <c r="S55" s="3" t="n">
        <v>2.73126411815515</v>
      </c>
      <c r="T55" s="0" t="n">
        <v>32.402154694524</v>
      </c>
      <c r="AA55" s="3" t="n">
        <v>2.73126411815515</v>
      </c>
      <c r="AB55" s="0" t="n">
        <v>47.89940217048</v>
      </c>
      <c r="AI55" s="3" t="n">
        <v>2.73126411815515</v>
      </c>
      <c r="AJ55" s="0" t="n">
        <v>10.366843209108</v>
      </c>
      <c r="AQ55" s="3" t="n">
        <v>2.73126411815515</v>
      </c>
      <c r="AR55" s="0" t="n">
        <v>141.387430570713</v>
      </c>
      <c r="AY55" s="3" t="n">
        <v>2.73126411815515</v>
      </c>
      <c r="AZ55" s="0" t="n">
        <v>163.75412732679</v>
      </c>
    </row>
    <row r="56" customFormat="false" ht="13.5" hidden="false" customHeight="false" outlineLevel="0" collapsed="false">
      <c r="C56" s="3" t="n">
        <v>3.09677120790856</v>
      </c>
      <c r="D56" s="0" t="n">
        <v>28.420617602901</v>
      </c>
      <c r="K56" s="3" t="n">
        <v>3.09677120790856</v>
      </c>
      <c r="L56" s="0" t="n">
        <v>2.04496794215652</v>
      </c>
      <c r="S56" s="3" t="n">
        <v>3.09677120790856</v>
      </c>
      <c r="T56" s="0" t="n">
        <v>21.462450097092</v>
      </c>
      <c r="AA56" s="3" t="n">
        <v>3.09677120790856</v>
      </c>
      <c r="AB56" s="0" t="n">
        <v>24.39880446906</v>
      </c>
      <c r="AI56" s="3" t="n">
        <v>3.09677120790856</v>
      </c>
      <c r="AJ56" s="0" t="n">
        <v>0</v>
      </c>
      <c r="AQ56" s="3" t="n">
        <v>3.09677120790856</v>
      </c>
      <c r="AR56" s="0" t="n">
        <v>71.9561459594464</v>
      </c>
      <c r="AY56" s="3" t="n">
        <v>3.09677120790856</v>
      </c>
      <c r="AZ56" s="0" t="n">
        <v>40.95880838478</v>
      </c>
    </row>
    <row r="57" customFormat="false" ht="13.5" hidden="false" customHeight="false" outlineLevel="0" collapsed="false">
      <c r="C57" s="3" t="n">
        <v>3.51119153179245</v>
      </c>
      <c r="D57" s="0" t="n">
        <v>27.3530074412773</v>
      </c>
      <c r="K57" s="3" t="n">
        <v>3.51119153179245</v>
      </c>
      <c r="L57" s="0" t="n">
        <v>0</v>
      </c>
      <c r="S57" s="3" t="n">
        <v>3.51119153179245</v>
      </c>
      <c r="T57" s="0" t="n">
        <v>15.114612437604</v>
      </c>
      <c r="AA57" s="3" t="n">
        <v>3.51119153179245</v>
      </c>
      <c r="AB57" s="0" t="n">
        <v>6.229326531582</v>
      </c>
      <c r="AI57" s="3" t="n">
        <v>3.51119153179245</v>
      </c>
      <c r="AJ57" s="0" t="n">
        <v>0</v>
      </c>
      <c r="AQ57" s="3" t="n">
        <v>3.51119153179245</v>
      </c>
      <c r="AR57" s="0" t="n">
        <v>8.44356478634865</v>
      </c>
      <c r="AY57" s="3" t="n">
        <v>3.51119153179245</v>
      </c>
      <c r="AZ57" s="0" t="n">
        <v>0</v>
      </c>
    </row>
    <row r="58" customFormat="false" ht="13.5" hidden="false" customHeight="false" outlineLevel="0" collapsed="false">
      <c r="C58" s="3" t="n">
        <v>3.98107183397365</v>
      </c>
      <c r="D58" s="0" t="n">
        <v>26.9911252081656</v>
      </c>
      <c r="K58" s="3" t="n">
        <v>3.98107183397365</v>
      </c>
      <c r="L58" s="0" t="n">
        <v>1.29992268</v>
      </c>
      <c r="S58" s="3" t="n">
        <v>3.98107183397365</v>
      </c>
      <c r="T58" s="0" t="n">
        <v>7.264106981328</v>
      </c>
      <c r="AA58" s="3" t="n">
        <v>3.98107183397365</v>
      </c>
      <c r="AB58" s="0" t="n">
        <v>0.0413332899516</v>
      </c>
      <c r="AI58" s="3" t="n">
        <v>3.98107183397365</v>
      </c>
      <c r="AJ58" s="0" t="n">
        <v>0</v>
      </c>
      <c r="AQ58" s="3" t="n">
        <v>3.98107183397365</v>
      </c>
      <c r="AR58" s="0" t="n">
        <v>0</v>
      </c>
      <c r="AY58" s="3" t="n">
        <v>3.98107183397365</v>
      </c>
      <c r="AZ58" s="0" t="n">
        <v>0</v>
      </c>
    </row>
    <row r="59" customFormat="false" ht="13.5" hidden="false" customHeight="false" outlineLevel="0" collapsed="false">
      <c r="C59" s="3" t="n">
        <v>4.51383248376807</v>
      </c>
      <c r="D59" s="0" t="n">
        <v>26.535346117757</v>
      </c>
      <c r="K59" s="3" t="n">
        <v>4.51383248376807</v>
      </c>
      <c r="L59" s="0" t="n">
        <v>6.1541514</v>
      </c>
      <c r="S59" s="3" t="n">
        <v>4.51383248376807</v>
      </c>
      <c r="T59" s="0" t="n">
        <v>1.6209610842</v>
      </c>
      <c r="AA59" s="3" t="n">
        <v>4.51383248376807</v>
      </c>
      <c r="AB59" s="0" t="n">
        <v>2.44330231716</v>
      </c>
      <c r="AI59" s="3" t="n">
        <v>4.51383248376807</v>
      </c>
      <c r="AJ59" s="0" t="n">
        <v>0</v>
      </c>
      <c r="AQ59" s="3" t="n">
        <v>4.51383248376807</v>
      </c>
      <c r="AR59" s="0" t="n">
        <v>0</v>
      </c>
      <c r="AY59" s="3" t="n">
        <v>4.51383248376807</v>
      </c>
      <c r="AZ59" s="0" t="n">
        <v>0</v>
      </c>
    </row>
    <row r="60" customFormat="false" ht="13.5" hidden="false" customHeight="false" outlineLevel="0" collapsed="false">
      <c r="C60" s="3" t="n">
        <v>5.11788934496504</v>
      </c>
      <c r="D60" s="0" t="n">
        <v>25.1454628651873</v>
      </c>
      <c r="K60" s="3" t="n">
        <v>5.11788934496504</v>
      </c>
      <c r="L60" s="0" t="n">
        <v>11.34342408</v>
      </c>
      <c r="S60" s="3" t="n">
        <v>5.11788934496504</v>
      </c>
      <c r="T60" s="0" t="n">
        <v>5.04523257</v>
      </c>
      <c r="AA60" s="3" t="n">
        <v>5.11788934496504</v>
      </c>
      <c r="AB60" s="0" t="n">
        <v>6.23590745652</v>
      </c>
      <c r="AI60" s="3" t="n">
        <v>5.11788934496504</v>
      </c>
      <c r="AJ60" s="0" t="n">
        <v>0.32587593</v>
      </c>
      <c r="AQ60" s="3" t="n">
        <v>5.11788934496504</v>
      </c>
      <c r="AR60" s="0" t="n">
        <v>0</v>
      </c>
      <c r="AY60" s="3" t="n">
        <v>5.11788934496504</v>
      </c>
      <c r="AZ60" s="0" t="n">
        <v>0</v>
      </c>
    </row>
    <row r="61" customFormat="false" ht="13.5" hidden="false" customHeight="false" outlineLevel="0" collapsed="false">
      <c r="C61" s="3" t="n">
        <v>5.80278321864844</v>
      </c>
      <c r="D61" s="0" t="n">
        <v>22.6721060050168</v>
      </c>
      <c r="K61" s="3" t="n">
        <v>5.80278321864844</v>
      </c>
      <c r="L61" s="0" t="n">
        <v>15.56095395</v>
      </c>
      <c r="S61" s="3" t="n">
        <v>5.80278321864844</v>
      </c>
      <c r="T61" s="0" t="n">
        <v>7.94192499</v>
      </c>
      <c r="AA61" s="3" t="n">
        <v>5.80278321864844</v>
      </c>
      <c r="AB61" s="0" t="n">
        <v>9.81621928764</v>
      </c>
      <c r="AI61" s="3" t="n">
        <v>5.80278321864844</v>
      </c>
      <c r="AJ61" s="0" t="n">
        <v>2.05790217</v>
      </c>
      <c r="AQ61" s="3" t="n">
        <v>5.80278321864844</v>
      </c>
      <c r="AR61" s="0" t="n">
        <v>0</v>
      </c>
      <c r="AY61" s="3" t="n">
        <v>5.80278321864844</v>
      </c>
      <c r="AZ61" s="0" t="n">
        <v>0</v>
      </c>
    </row>
    <row r="62" customFormat="false" ht="13.5" hidden="false" customHeight="false" outlineLevel="0" collapsed="false">
      <c r="C62" s="3" t="n">
        <v>6.5793320218055</v>
      </c>
      <c r="D62" s="0" t="n">
        <v>21.1403620377517</v>
      </c>
      <c r="K62" s="3" t="n">
        <v>6.5793320218055</v>
      </c>
      <c r="L62" s="0" t="n">
        <v>18.04714644</v>
      </c>
      <c r="S62" s="3" t="n">
        <v>6.5793320218055</v>
      </c>
      <c r="T62" s="0" t="n">
        <v>10.05801132</v>
      </c>
      <c r="AA62" s="3" t="n">
        <v>6.5793320218055</v>
      </c>
      <c r="AB62" s="0" t="n">
        <v>12.43170199152</v>
      </c>
      <c r="AI62" s="3" t="n">
        <v>6.5793320218055</v>
      </c>
      <c r="AJ62" s="0" t="n">
        <v>4.15657737</v>
      </c>
      <c r="AQ62" s="3" t="n">
        <v>6.5793320218055</v>
      </c>
      <c r="AR62" s="0" t="n">
        <v>0</v>
      </c>
      <c r="AY62" s="3" t="n">
        <v>6.5793320218055</v>
      </c>
      <c r="AZ62" s="0" t="n">
        <v>0</v>
      </c>
    </row>
    <row r="63" customFormat="false" ht="13.5" hidden="false" customHeight="false" outlineLevel="0" collapsed="false">
      <c r="C63" s="3" t="n">
        <v>7.45980118597514</v>
      </c>
      <c r="D63" s="0" t="n">
        <v>17.6477534187533</v>
      </c>
      <c r="K63" s="3" t="n">
        <v>7.45980118597514</v>
      </c>
      <c r="L63" s="0" t="n">
        <v>18.39873594</v>
      </c>
      <c r="S63" s="3" t="n">
        <v>7.45980118597514</v>
      </c>
      <c r="T63" s="0" t="n">
        <v>11.00921088</v>
      </c>
      <c r="AA63" s="3" t="n">
        <v>7.45980118597514</v>
      </c>
      <c r="AB63" s="0" t="n">
        <v>13.60738464768</v>
      </c>
      <c r="AI63" s="3" t="n">
        <v>7.45980118597514</v>
      </c>
      <c r="AJ63" s="0" t="n">
        <v>5.99051877</v>
      </c>
      <c r="AQ63" s="3" t="n">
        <v>7.45980118597514</v>
      </c>
      <c r="AR63" s="0" t="n">
        <v>0</v>
      </c>
      <c r="AY63" s="3" t="n">
        <v>7.45980118597514</v>
      </c>
      <c r="AZ63" s="0" t="n">
        <v>0</v>
      </c>
    </row>
    <row r="64" customFormat="false" ht="13.5" hidden="false" customHeight="false" outlineLevel="0" collapsed="false">
      <c r="C64" s="3" t="n">
        <v>8.45809812549465</v>
      </c>
      <c r="D64" s="0" t="n">
        <v>12.6031404934479</v>
      </c>
      <c r="K64" s="3" t="n">
        <v>8.45809812549465</v>
      </c>
      <c r="L64" s="0" t="n">
        <v>23.24309874</v>
      </c>
      <c r="S64" s="3" t="n">
        <v>8.45809812549465</v>
      </c>
      <c r="T64" s="0" t="n">
        <v>10.64914092</v>
      </c>
      <c r="AA64" s="3" t="n">
        <v>8.45809812549465</v>
      </c>
      <c r="AB64" s="0" t="n">
        <v>13.16233817712</v>
      </c>
      <c r="AI64" s="3" t="n">
        <v>8.45809812549465</v>
      </c>
      <c r="AJ64" s="0" t="n">
        <v>6.95200995</v>
      </c>
      <c r="AQ64" s="3" t="n">
        <v>8.45809812549465</v>
      </c>
      <c r="AR64" s="0" t="n">
        <v>0</v>
      </c>
      <c r="AY64" s="3" t="n">
        <v>8.45809812549465</v>
      </c>
      <c r="AZ64" s="0" t="n">
        <v>0</v>
      </c>
    </row>
    <row r="65" customFormat="false" ht="13.5" hidden="false" customHeight="false" outlineLevel="0" collapsed="false">
      <c r="C65" s="3" t="n">
        <v>9.58999033133147</v>
      </c>
      <c r="D65" s="0" t="n">
        <v>10.6066109167032</v>
      </c>
      <c r="K65" s="3" t="n">
        <v>9.58999033133147</v>
      </c>
      <c r="L65" s="0" t="n">
        <v>27.91376304</v>
      </c>
      <c r="S65" s="3" t="n">
        <v>9.58999033133147</v>
      </c>
      <c r="T65" s="0" t="n">
        <v>12.79533843</v>
      </c>
      <c r="AA65" s="3" t="n">
        <v>9.58999033133147</v>
      </c>
      <c r="AB65" s="0" t="n">
        <v>15.81503829948</v>
      </c>
      <c r="AI65" s="3" t="n">
        <v>9.58999033133147</v>
      </c>
      <c r="AJ65" s="0" t="n">
        <v>9.25051002</v>
      </c>
      <c r="AQ65" s="3" t="n">
        <v>9.58999033133147</v>
      </c>
      <c r="AR65" s="0" t="n">
        <v>0.394695882</v>
      </c>
      <c r="AY65" s="3" t="n">
        <v>9.58999033133147</v>
      </c>
      <c r="AZ65" s="0" t="n">
        <v>0.716927046</v>
      </c>
    </row>
    <row r="66" customFormat="false" ht="13.5" hidden="false" customHeight="false" outlineLevel="0" collapsed="false">
      <c r="C66" s="3" t="n">
        <v>10.8733569831441</v>
      </c>
      <c r="D66" s="0" t="n">
        <v>9.3650599600506</v>
      </c>
      <c r="K66" s="3" t="n">
        <v>10.8733569831441</v>
      </c>
      <c r="L66" s="0" t="n">
        <v>32.00803212</v>
      </c>
      <c r="S66" s="3" t="n">
        <v>10.8733569831441</v>
      </c>
      <c r="T66" s="0" t="n">
        <v>22.51830708</v>
      </c>
      <c r="AA66" s="3" t="n">
        <v>10.8733569831441</v>
      </c>
      <c r="AB66" s="0" t="n">
        <v>27.83262755088</v>
      </c>
      <c r="AI66" s="3" t="n">
        <v>10.8733569831441</v>
      </c>
      <c r="AJ66" s="0" t="n">
        <v>25.53016554</v>
      </c>
      <c r="AQ66" s="3" t="n">
        <v>10.8733569831441</v>
      </c>
      <c r="AR66" s="0" t="n">
        <v>2.091486159</v>
      </c>
      <c r="AY66" s="3" t="n">
        <v>10.8733569831441</v>
      </c>
      <c r="AZ66" s="0" t="n">
        <v>4.527384774</v>
      </c>
    </row>
    <row r="67" customFormat="false" ht="13.5" hidden="false" customHeight="false" outlineLevel="0" collapsed="false">
      <c r="C67" s="3" t="n">
        <v>12.3284671587174</v>
      </c>
      <c r="D67" s="0" t="n">
        <v>13.03246881</v>
      </c>
      <c r="K67" s="3" t="n">
        <v>12.3284671587174</v>
      </c>
      <c r="L67" s="0" t="n">
        <v>35.75311239</v>
      </c>
      <c r="S67" s="3" t="n">
        <v>12.3284671587174</v>
      </c>
      <c r="T67" s="0" t="n">
        <v>32.49221427</v>
      </c>
      <c r="AA67" s="3" t="n">
        <v>12.3284671587174</v>
      </c>
      <c r="AB67" s="0" t="n">
        <v>40.16037683772</v>
      </c>
      <c r="AI67" s="3" t="n">
        <v>12.3284671587174</v>
      </c>
      <c r="AJ67" s="0" t="n">
        <v>41.04428217</v>
      </c>
      <c r="AQ67" s="3" t="n">
        <v>12.3284671587174</v>
      </c>
      <c r="AR67" s="0" t="n">
        <v>5.1631386345</v>
      </c>
      <c r="AY67" s="3" t="n">
        <v>12.3284671587174</v>
      </c>
      <c r="AZ67" s="0" t="n">
        <v>9.144470214</v>
      </c>
    </row>
    <row r="68" customFormat="false" ht="13.5" hidden="false" customHeight="false" outlineLevel="0" collapsed="false">
      <c r="C68" s="3" t="n">
        <v>13.9783059123116</v>
      </c>
      <c r="D68" s="0" t="n">
        <v>17.79703092</v>
      </c>
      <c r="K68" s="3" t="n">
        <v>13.9783059123116</v>
      </c>
      <c r="L68" s="0" t="n">
        <v>39.50027214</v>
      </c>
      <c r="S68" s="3" t="n">
        <v>13.9783059123116</v>
      </c>
      <c r="T68" s="0" t="n">
        <v>42.40987101</v>
      </c>
      <c r="AA68" s="3" t="n">
        <v>13.9783059123116</v>
      </c>
      <c r="AB68" s="0" t="n">
        <v>52.41860056836</v>
      </c>
      <c r="AI68" s="3" t="n">
        <v>13.9783059123116</v>
      </c>
      <c r="AJ68" s="0" t="n">
        <v>55.35354009</v>
      </c>
      <c r="AQ68" s="3" t="n">
        <v>13.9783059123116</v>
      </c>
      <c r="AR68" s="0" t="n">
        <v>12.587373918</v>
      </c>
      <c r="AY68" s="3" t="n">
        <v>13.9783059123116</v>
      </c>
      <c r="AZ68" s="0" t="n">
        <v>13.179141294</v>
      </c>
    </row>
    <row r="69" customFormat="false" ht="13.5" hidden="false" customHeight="false" outlineLevel="0" collapsed="false">
      <c r="C69" s="3" t="n">
        <v>15.8489319906079</v>
      </c>
      <c r="D69" s="0" t="n">
        <v>25.14856677</v>
      </c>
      <c r="K69" s="3" t="n">
        <v>15.8489319906079</v>
      </c>
      <c r="L69" s="0" t="n">
        <v>43.66080594</v>
      </c>
      <c r="S69" s="3" t="n">
        <v>15.8489319906079</v>
      </c>
      <c r="T69" s="0" t="n">
        <v>52.05392004</v>
      </c>
      <c r="AA69" s="3" t="n">
        <v>15.8489319906079</v>
      </c>
      <c r="AB69" s="0" t="n">
        <v>64.33864516944</v>
      </c>
      <c r="AI69" s="3" t="n">
        <v>15.8489319906079</v>
      </c>
      <c r="AJ69" s="0" t="n">
        <v>68.14866696</v>
      </c>
      <c r="AQ69" s="3" t="n">
        <v>15.8489319906079</v>
      </c>
      <c r="AR69" s="0" t="n">
        <v>28.73829105</v>
      </c>
      <c r="AY69" s="3" t="n">
        <v>15.8489319906079</v>
      </c>
      <c r="AZ69" s="0" t="n">
        <v>17.29442189</v>
      </c>
    </row>
    <row r="70" customFormat="false" ht="13.5" hidden="false" customHeight="false" outlineLevel="0" collapsed="false">
      <c r="C70" s="3" t="n">
        <v>17.9698917726573</v>
      </c>
      <c r="D70" s="0" t="n">
        <v>34.84423386</v>
      </c>
      <c r="K70" s="3" t="n">
        <v>17.9698917726573</v>
      </c>
      <c r="L70" s="0" t="n">
        <v>48.63429516</v>
      </c>
      <c r="S70" s="3" t="n">
        <v>17.9698917726573</v>
      </c>
      <c r="T70" s="0" t="n">
        <v>61.2852555</v>
      </c>
      <c r="AA70" s="3" t="n">
        <v>17.9698917726573</v>
      </c>
      <c r="AB70" s="0" t="n">
        <v>75.748575798</v>
      </c>
      <c r="AI70" s="3" t="n">
        <v>17.9698917726573</v>
      </c>
      <c r="AJ70" s="0" t="n">
        <v>79.19501178</v>
      </c>
      <c r="AQ70" s="3" t="n">
        <v>17.9698917726573</v>
      </c>
      <c r="AR70" s="0" t="n">
        <v>50.615630541</v>
      </c>
      <c r="AY70" s="3" t="n">
        <v>17.9698917726573</v>
      </c>
      <c r="AZ70" s="0" t="n">
        <v>21.351122044</v>
      </c>
    </row>
    <row r="71" customFormat="false" ht="13.5" hidden="false" customHeight="false" outlineLevel="0" collapsed="false">
      <c r="C71" s="3" t="n">
        <v>20.3746854836247</v>
      </c>
      <c r="D71" s="0" t="n">
        <v>46.44254259</v>
      </c>
      <c r="K71" s="3" t="n">
        <v>20.3746854836247</v>
      </c>
      <c r="L71" s="0" t="n">
        <v>54.73150338</v>
      </c>
      <c r="S71" s="3" t="n">
        <v>20.3746854836247</v>
      </c>
      <c r="T71" s="0" t="n">
        <v>70.01443266</v>
      </c>
      <c r="AA71" s="3" t="n">
        <v>20.3746854836247</v>
      </c>
      <c r="AB71" s="0" t="n">
        <v>86.53783876776</v>
      </c>
      <c r="AI71" s="3" t="n">
        <v>20.3746854836247</v>
      </c>
      <c r="AJ71" s="0" t="n">
        <v>88.27568298</v>
      </c>
      <c r="AQ71" s="3" t="n">
        <v>20.3746854836247</v>
      </c>
      <c r="AR71" s="0" t="n">
        <v>72.4830862455</v>
      </c>
      <c r="AY71" s="3" t="n">
        <v>20.3746854836247</v>
      </c>
      <c r="AZ71" s="0" t="n">
        <v>28.013751708</v>
      </c>
    </row>
    <row r="72" customFormat="false" ht="13.5" hidden="false" customHeight="false" outlineLevel="0" collapsed="false">
      <c r="C72" s="3" t="n">
        <v>23.1012972365329</v>
      </c>
      <c r="D72" s="0" t="n">
        <v>59.34039216</v>
      </c>
      <c r="K72" s="3" t="n">
        <v>23.1012972365329</v>
      </c>
      <c r="L72" s="0" t="n">
        <v>62.09744208</v>
      </c>
      <c r="S72" s="3" t="n">
        <v>23.1012972365329</v>
      </c>
      <c r="T72" s="0" t="n">
        <v>78.15547818</v>
      </c>
      <c r="AA72" s="3" t="n">
        <v>23.1012972365329</v>
      </c>
      <c r="AB72" s="0" t="n">
        <v>96.60017103048</v>
      </c>
      <c r="AI72" s="3" t="n">
        <v>23.1012972365329</v>
      </c>
      <c r="AJ72" s="0" t="n">
        <v>95.14982982</v>
      </c>
      <c r="AQ72" s="3" t="n">
        <v>23.1012972365329</v>
      </c>
      <c r="AR72" s="0" t="n">
        <v>89.7067755045</v>
      </c>
      <c r="AY72" s="3" t="n">
        <v>23.1012972365329</v>
      </c>
      <c r="AZ72" s="0" t="n">
        <v>36.68510399564</v>
      </c>
    </row>
    <row r="73" customFormat="false" ht="13.5" hidden="false" customHeight="false" outlineLevel="0" collapsed="false">
      <c r="C73" s="3" t="n">
        <v>26.1927934056264</v>
      </c>
      <c r="D73" s="0" t="n">
        <v>72.80806182</v>
      </c>
      <c r="K73" s="3" t="n">
        <v>26.1927934056264</v>
      </c>
      <c r="L73" s="0" t="n">
        <v>70.64474601</v>
      </c>
      <c r="S73" s="3" t="n">
        <v>26.1927934056264</v>
      </c>
      <c r="T73" s="0" t="n">
        <v>85.57024854</v>
      </c>
      <c r="AA73" s="3" t="n">
        <v>26.1927934056264</v>
      </c>
      <c r="AB73" s="0" t="n">
        <v>105.76482719544</v>
      </c>
      <c r="AI73" s="3" t="n">
        <v>26.1927934056264</v>
      </c>
      <c r="AJ73" s="0" t="n">
        <v>99.54048156</v>
      </c>
      <c r="AQ73" s="3" t="n">
        <v>26.1927934056264</v>
      </c>
      <c r="AR73" s="0" t="n">
        <v>101.088225882</v>
      </c>
      <c r="AY73" s="3" t="n">
        <v>26.1927934056264</v>
      </c>
      <c r="AZ73" s="0" t="n">
        <v>48.38110038272</v>
      </c>
    </row>
    <row r="74" customFormat="false" ht="13.5" hidden="false" customHeight="false" outlineLevel="0" collapsed="false">
      <c r="C74" s="3" t="n">
        <v>29.6980048908683</v>
      </c>
      <c r="D74" s="0" t="n">
        <v>86.02092165</v>
      </c>
      <c r="K74" s="3" t="n">
        <v>29.6980048908683</v>
      </c>
      <c r="L74" s="0" t="n">
        <v>80.01101805</v>
      </c>
      <c r="S74" s="3" t="n">
        <v>29.6980048908683</v>
      </c>
      <c r="T74" s="0" t="n">
        <v>92.01929136</v>
      </c>
      <c r="AA74" s="3" t="n">
        <v>29.6980048908683</v>
      </c>
      <c r="AB74" s="0" t="n">
        <v>113.73584412096</v>
      </c>
      <c r="AI74" s="3" t="n">
        <v>29.6980048908683</v>
      </c>
      <c r="AJ74" s="0" t="n">
        <v>101.15813253</v>
      </c>
      <c r="AQ74" s="3" t="n">
        <v>29.6980048908683</v>
      </c>
      <c r="AR74" s="0" t="n">
        <v>106.8534424755</v>
      </c>
      <c r="AY74" s="3" t="n">
        <v>29.6980048908683</v>
      </c>
      <c r="AZ74" s="0" t="n">
        <v>70.14384298662</v>
      </c>
    </row>
    <row r="75" customFormat="false" ht="13.5" hidden="false" customHeight="false" outlineLevel="0" collapsed="false">
      <c r="C75" s="3" t="n">
        <v>33.6722959692958</v>
      </c>
      <c r="D75" s="0" t="n">
        <v>98.09186574</v>
      </c>
      <c r="K75" s="3" t="n">
        <v>33.6722959692958</v>
      </c>
      <c r="L75" s="0" t="n">
        <v>89.55386916</v>
      </c>
      <c r="S75" s="3" t="n">
        <v>33.6722959692958</v>
      </c>
      <c r="T75" s="0" t="n">
        <v>97.13813133</v>
      </c>
      <c r="AA75" s="3" t="n">
        <v>33.6722959692958</v>
      </c>
      <c r="AB75" s="0" t="n">
        <v>120.06273032388</v>
      </c>
      <c r="AI75" s="3" t="n">
        <v>33.6722959692958</v>
      </c>
      <c r="AJ75" s="0" t="n">
        <v>99.75681327</v>
      </c>
      <c r="AQ75" s="3" t="n">
        <v>33.6722959692958</v>
      </c>
      <c r="AR75" s="0" t="n">
        <v>107.5837482405</v>
      </c>
      <c r="AY75" s="3" t="n">
        <v>33.6722959692958</v>
      </c>
      <c r="AZ75" s="0" t="n">
        <v>86.1001803098</v>
      </c>
    </row>
    <row r="76" customFormat="false" ht="13.5" hidden="false" customHeight="false" outlineLevel="0" collapsed="false">
      <c r="C76" s="3" t="n">
        <v>38.1784405077912</v>
      </c>
      <c r="D76" s="0" t="n">
        <v>108.11193945</v>
      </c>
      <c r="K76" s="3" t="n">
        <v>38.1784405077912</v>
      </c>
      <c r="L76" s="0" t="n">
        <v>98.39363931</v>
      </c>
      <c r="S76" s="3" t="n">
        <v>38.1784405077912</v>
      </c>
      <c r="T76" s="0" t="n">
        <v>100.45433562</v>
      </c>
      <c r="AA76" s="3" t="n">
        <v>38.1784405077912</v>
      </c>
      <c r="AB76" s="0" t="n">
        <v>124.16155882632</v>
      </c>
      <c r="AI76" s="3" t="n">
        <v>38.1784405077912</v>
      </c>
      <c r="AJ76" s="0" t="n">
        <v>95.21339328</v>
      </c>
      <c r="AQ76" s="3" t="n">
        <v>38.1784405077912</v>
      </c>
      <c r="AR76" s="0" t="n">
        <v>104.1346575675</v>
      </c>
      <c r="AY76" s="3" t="n">
        <v>38.1784405077912</v>
      </c>
      <c r="AZ76" s="0" t="n">
        <v>106.01935405362</v>
      </c>
    </row>
    <row r="77" customFormat="false" ht="13.5" hidden="false" customHeight="false" outlineLevel="0" collapsed="false">
      <c r="C77" s="3" t="n">
        <v>43.2876125350374</v>
      </c>
      <c r="D77" s="0" t="n">
        <v>115.2073845</v>
      </c>
      <c r="K77" s="3" t="n">
        <v>43.2876125350374</v>
      </c>
      <c r="L77" s="0" t="n">
        <v>105.50686959</v>
      </c>
      <c r="S77" s="3" t="n">
        <v>43.2876125350374</v>
      </c>
      <c r="T77" s="0" t="n">
        <v>101.45243958</v>
      </c>
      <c r="AA77" s="3" t="n">
        <v>43.2876125350374</v>
      </c>
      <c r="AB77" s="0" t="n">
        <v>125.39521532088</v>
      </c>
      <c r="AI77" s="3" t="n">
        <v>43.2876125350374</v>
      </c>
      <c r="AJ77" s="0" t="n">
        <v>87.61968702</v>
      </c>
      <c r="AQ77" s="3" t="n">
        <v>43.2876125350374</v>
      </c>
      <c r="AR77" s="0" t="n">
        <v>97.561969344</v>
      </c>
      <c r="AY77" s="3" t="n">
        <v>43.2876125350374</v>
      </c>
      <c r="AZ77" s="0" t="n">
        <v>120.93857443584</v>
      </c>
    </row>
    <row r="78" customFormat="false" ht="13.5" hidden="false" customHeight="false" outlineLevel="0" collapsed="false">
      <c r="C78" s="3" t="n">
        <v>49.0805128593321</v>
      </c>
      <c r="D78" s="0" t="n">
        <v>118.61920101</v>
      </c>
      <c r="K78" s="3" t="n">
        <v>49.0805128593321</v>
      </c>
      <c r="L78" s="0" t="n">
        <v>109.86588537</v>
      </c>
      <c r="S78" s="3" t="n">
        <v>49.0805128593321</v>
      </c>
      <c r="T78" s="0" t="n">
        <v>99.68379411</v>
      </c>
      <c r="AA78" s="3" t="n">
        <v>49.0805128593321</v>
      </c>
      <c r="AB78" s="0" t="n">
        <v>123.20916951996</v>
      </c>
      <c r="AI78" s="3" t="n">
        <v>49.0805128593321</v>
      </c>
      <c r="AJ78" s="0" t="n">
        <v>77.37797454</v>
      </c>
      <c r="AQ78" s="3" t="n">
        <v>49.0805128593321</v>
      </c>
      <c r="AR78" s="0" t="n">
        <v>89.057597517</v>
      </c>
      <c r="AY78" s="3" t="n">
        <v>49.0805128593321</v>
      </c>
      <c r="AZ78" s="0" t="n">
        <v>127.64124242982</v>
      </c>
    </row>
    <row r="79" customFormat="false" ht="13.5" hidden="false" customHeight="false" outlineLevel="0" collapsed="false">
      <c r="C79" s="3" t="n">
        <v>55.6486386190901</v>
      </c>
      <c r="D79" s="0" t="n">
        <v>117.80694219</v>
      </c>
      <c r="K79" s="3" t="n">
        <v>55.6486386190901</v>
      </c>
      <c r="L79" s="0" t="n">
        <v>110.61292308</v>
      </c>
      <c r="S79" s="3" t="n">
        <v>55.6486386190901</v>
      </c>
      <c r="T79" s="0" t="n">
        <v>94.90924353</v>
      </c>
      <c r="AA79" s="3" t="n">
        <v>55.6486386190901</v>
      </c>
      <c r="AB79" s="0" t="n">
        <v>117.30782500308</v>
      </c>
      <c r="AI79" s="3" t="n">
        <v>55.6486386190901</v>
      </c>
      <c r="AJ79" s="0" t="n">
        <v>65.29014951</v>
      </c>
      <c r="AQ79" s="3" t="n">
        <v>55.6486386190901</v>
      </c>
      <c r="AR79" s="0" t="n">
        <v>79.896138777</v>
      </c>
      <c r="AY79" s="3" t="n">
        <v>55.6486386190901</v>
      </c>
      <c r="AZ79" s="0" t="n">
        <v>127.82435695974</v>
      </c>
    </row>
    <row r="80" customFormat="false" ht="13.5" hidden="false" customHeight="false" outlineLevel="0" collapsed="false">
      <c r="C80" s="3" t="n">
        <v>63.0957344480194</v>
      </c>
      <c r="D80" s="0" t="n">
        <v>112.57233117</v>
      </c>
      <c r="K80" s="3" t="n">
        <v>63.0957344480194</v>
      </c>
      <c r="L80" s="0" t="n">
        <v>107.25206673</v>
      </c>
      <c r="S80" s="3" t="n">
        <v>63.0957344480194</v>
      </c>
      <c r="T80" s="0" t="n">
        <v>87.25528395</v>
      </c>
      <c r="AA80" s="3" t="n">
        <v>63.0957344480194</v>
      </c>
      <c r="AB80" s="0" t="n">
        <v>107.8475309622</v>
      </c>
      <c r="AI80" s="3" t="n">
        <v>63.0957344480194</v>
      </c>
      <c r="AJ80" s="0" t="n">
        <v>52.62673938</v>
      </c>
      <c r="AQ80" s="3" t="n">
        <v>63.0957344480194</v>
      </c>
      <c r="AR80" s="0" t="n">
        <v>71.3918712465</v>
      </c>
      <c r="AY80" s="3" t="n">
        <v>63.0957344480194</v>
      </c>
      <c r="AZ80" s="0" t="n">
        <v>123.3520922655</v>
      </c>
    </row>
    <row r="81" customFormat="false" ht="13.5" hidden="false" customHeight="false" outlineLevel="0" collapsed="false">
      <c r="C81" s="3" t="n">
        <v>71.5394268014882</v>
      </c>
      <c r="D81" s="0" t="n">
        <v>103.1912022</v>
      </c>
      <c r="K81" s="3" t="n">
        <v>71.5394268014882</v>
      </c>
      <c r="L81" s="0" t="n">
        <v>99.83811423</v>
      </c>
      <c r="S81" s="3" t="n">
        <v>71.5394268014882</v>
      </c>
      <c r="T81" s="0" t="n">
        <v>77.35919601</v>
      </c>
      <c r="AA81" s="3" t="n">
        <v>71.5394268014882</v>
      </c>
      <c r="AB81" s="0" t="n">
        <v>95.61596626836</v>
      </c>
      <c r="AI81" s="3" t="n">
        <v>71.5394268014882</v>
      </c>
      <c r="AJ81" s="0" t="n">
        <v>41.15535633</v>
      </c>
      <c r="AQ81" s="3" t="n">
        <v>71.5394268014882</v>
      </c>
      <c r="AR81" s="0" t="n">
        <v>64.8619080165</v>
      </c>
      <c r="AY81" s="3" t="n">
        <v>71.5394268014882</v>
      </c>
      <c r="AZ81" s="0" t="n">
        <v>116.1225417051</v>
      </c>
    </row>
    <row r="82" customFormat="false" ht="13.5" hidden="false" customHeight="false" outlineLevel="0" collapsed="false">
      <c r="C82" s="3" t="n">
        <v>81.1130831636795</v>
      </c>
      <c r="D82" s="0" t="n">
        <v>90.5354766</v>
      </c>
      <c r="K82" s="3" t="n">
        <v>81.1130831636795</v>
      </c>
      <c r="L82" s="0" t="n">
        <v>89.13721464</v>
      </c>
      <c r="S82" s="3" t="n">
        <v>81.1130831636795</v>
      </c>
      <c r="T82" s="0" t="n">
        <v>66.4757769</v>
      </c>
      <c r="AA82" s="3" t="n">
        <v>81.1130831636795</v>
      </c>
      <c r="AB82" s="0" t="n">
        <v>82.1640602484</v>
      </c>
      <c r="AI82" s="3" t="n">
        <v>81.1130831636795</v>
      </c>
      <c r="AJ82" s="0" t="n">
        <v>33.10187214</v>
      </c>
      <c r="AQ82" s="3" t="n">
        <v>81.1130831636795</v>
      </c>
      <c r="AR82" s="0" t="n">
        <v>61.5852533205</v>
      </c>
      <c r="AY82" s="3" t="n">
        <v>81.1130831636795</v>
      </c>
      <c r="AZ82" s="0" t="n">
        <v>107.95137828678</v>
      </c>
    </row>
    <row r="83" customFormat="false" ht="13.5" hidden="false" customHeight="false" outlineLevel="0" collapsed="false">
      <c r="C83" s="3" t="n">
        <v>91.9679196903601</v>
      </c>
      <c r="D83" s="0" t="n">
        <v>81.32125686</v>
      </c>
      <c r="K83" s="3" t="n">
        <v>91.9679196903601</v>
      </c>
      <c r="L83" s="0" t="n">
        <v>76.72986951</v>
      </c>
      <c r="S83" s="3" t="n">
        <v>91.9679196903601</v>
      </c>
      <c r="T83" s="0" t="n">
        <v>56.51751354</v>
      </c>
      <c r="AA83" s="3" t="n">
        <v>91.9679196903601</v>
      </c>
      <c r="AB83" s="0" t="n">
        <v>69.85564673544</v>
      </c>
      <c r="AI83" s="3" t="n">
        <v>91.9679196903601</v>
      </c>
      <c r="AJ83" s="0" t="n">
        <v>35.17186188348</v>
      </c>
      <c r="AQ83" s="3" t="n">
        <v>91.9679196903601</v>
      </c>
      <c r="AR83" s="0" t="n">
        <v>62.7429525975</v>
      </c>
      <c r="AY83" s="3" t="n">
        <v>91.9679196903601</v>
      </c>
      <c r="AZ83" s="0" t="n">
        <v>100.4687133408</v>
      </c>
    </row>
    <row r="84" customFormat="false" ht="13.5" hidden="false" customHeight="false" outlineLevel="0" collapsed="false">
      <c r="C84" s="3" t="n">
        <v>104.275388884964</v>
      </c>
      <c r="D84" s="0" t="n">
        <v>71.61135520824</v>
      </c>
      <c r="K84" s="3" t="n">
        <v>104.275388884964</v>
      </c>
      <c r="L84" s="0" t="n">
        <v>65.02379805</v>
      </c>
      <c r="S84" s="3" t="n">
        <v>104.275388884964</v>
      </c>
      <c r="T84" s="0" t="n">
        <v>50.00109789</v>
      </c>
      <c r="AA84" s="3" t="n">
        <v>104.275388884964</v>
      </c>
      <c r="AB84" s="0" t="n">
        <v>61.80135699204</v>
      </c>
      <c r="AI84" s="3" t="n">
        <v>104.275388884964</v>
      </c>
      <c r="AJ84" s="0" t="n">
        <v>42.54477136938</v>
      </c>
      <c r="AQ84" s="3" t="n">
        <v>104.275388884964</v>
      </c>
      <c r="AR84" s="0" t="n">
        <v>69.325441983</v>
      </c>
      <c r="AY84" s="3" t="n">
        <v>104.275388884964</v>
      </c>
      <c r="AZ84" s="0" t="n">
        <v>95.7520898496</v>
      </c>
    </row>
    <row r="85" customFormat="false" ht="13.5" hidden="false" customHeight="false" outlineLevel="0" collapsed="false">
      <c r="C85" s="3" t="n">
        <v>118.229886381029</v>
      </c>
      <c r="D85" s="0" t="n">
        <v>68.844649824</v>
      </c>
      <c r="K85" s="3" t="n">
        <v>118.229886381029</v>
      </c>
      <c r="L85" s="0" t="n">
        <v>62.30431035</v>
      </c>
      <c r="S85" s="3" t="n">
        <v>118.229886381029</v>
      </c>
      <c r="T85" s="0" t="n">
        <v>57.61670319</v>
      </c>
      <c r="AA85" s="3" t="n">
        <v>118.229886381029</v>
      </c>
      <c r="AB85" s="0" t="n">
        <v>61.64760514284</v>
      </c>
      <c r="AI85" s="3" t="n">
        <v>118.229886381029</v>
      </c>
      <c r="AJ85" s="0" t="n">
        <v>62.28542194812</v>
      </c>
      <c r="AQ85" s="3" t="n">
        <v>118.229886381029</v>
      </c>
      <c r="AR85" s="0" t="n">
        <v>82.0021682025</v>
      </c>
      <c r="AY85" s="3" t="n">
        <v>118.229886381029</v>
      </c>
      <c r="AZ85" s="0" t="n">
        <v>99.6930802911</v>
      </c>
    </row>
    <row r="86" customFormat="false" ht="13.5" hidden="false" customHeight="false" outlineLevel="0" collapsed="false">
      <c r="C86" s="3" t="n">
        <v>134.051823874804</v>
      </c>
      <c r="D86" s="0" t="n">
        <v>86.0274109305</v>
      </c>
      <c r="K86" s="3" t="n">
        <v>134.051823874804</v>
      </c>
      <c r="L86" s="0" t="n">
        <v>69.57529215</v>
      </c>
      <c r="S86" s="3" t="n">
        <v>134.051823874804</v>
      </c>
      <c r="T86" s="0" t="n">
        <v>77.92239324</v>
      </c>
      <c r="AA86" s="3" t="n">
        <v>134.051823874804</v>
      </c>
      <c r="AB86" s="0" t="n">
        <v>73.2016093698</v>
      </c>
      <c r="AI86" s="3" t="n">
        <v>134.051823874804</v>
      </c>
      <c r="AJ86" s="0" t="n">
        <v>96.15988938906</v>
      </c>
      <c r="AQ86" s="3" t="n">
        <v>134.051823874804</v>
      </c>
      <c r="AR86" s="0" t="n">
        <v>100.9657289655</v>
      </c>
      <c r="AY86" s="3" t="n">
        <v>134.051823874804</v>
      </c>
      <c r="AZ86" s="0" t="n">
        <v>107.491344194</v>
      </c>
    </row>
    <row r="87" customFormat="false" ht="13.5" hidden="false" customHeight="false" outlineLevel="0" collapsed="false">
      <c r="C87" s="3" t="n">
        <v>151.991108143535</v>
      </c>
      <c r="D87" s="0" t="n">
        <v>116.1679687584</v>
      </c>
      <c r="K87" s="3" t="n">
        <v>151.991108143535</v>
      </c>
      <c r="L87" s="0" t="n">
        <v>91.4432210136</v>
      </c>
      <c r="S87" s="3" t="n">
        <v>151.991108143535</v>
      </c>
      <c r="T87" s="0" t="n">
        <v>106.9948395045</v>
      </c>
      <c r="AA87" s="3" t="n">
        <v>151.991108143535</v>
      </c>
      <c r="AB87" s="0" t="n">
        <v>99.89410230432</v>
      </c>
      <c r="AI87" s="3" t="n">
        <v>151.991108143535</v>
      </c>
      <c r="AJ87" s="0" t="n">
        <v>144.5465424312</v>
      </c>
      <c r="AQ87" s="3" t="n">
        <v>151.991108143535</v>
      </c>
      <c r="AR87" s="0" t="n">
        <v>125.784713313</v>
      </c>
      <c r="AY87" s="3" t="n">
        <v>151.991108143535</v>
      </c>
      <c r="AZ87" s="0" t="n">
        <v>116.912068674</v>
      </c>
    </row>
    <row r="88" customFormat="false" ht="13.5" hidden="false" customHeight="false" outlineLevel="0" collapsed="false">
      <c r="C88" s="3" t="n">
        <v>172.331090620599</v>
      </c>
      <c r="D88" s="0" t="n">
        <v>169.9326106368</v>
      </c>
      <c r="K88" s="3" t="n">
        <v>172.331090620599</v>
      </c>
      <c r="L88" s="0" t="n">
        <v>125.010684288</v>
      </c>
      <c r="S88" s="3" t="n">
        <v>172.331090620599</v>
      </c>
      <c r="T88" s="0" t="n">
        <v>130.506116409</v>
      </c>
      <c r="AA88" s="3" t="n">
        <v>172.331090620599</v>
      </c>
      <c r="AB88" s="0" t="n">
        <v>144.118402164</v>
      </c>
      <c r="AI88" s="3" t="n">
        <v>172.331090620599</v>
      </c>
      <c r="AJ88" s="0" t="n">
        <v>206.04753496152</v>
      </c>
      <c r="AQ88" s="3" t="n">
        <v>172.331090620599</v>
      </c>
      <c r="AR88" s="0" t="n">
        <v>155.316353976</v>
      </c>
      <c r="AY88" s="3" t="n">
        <v>172.331090620599</v>
      </c>
      <c r="AZ88" s="0" t="n">
        <v>128.2319323746</v>
      </c>
    </row>
    <row r="89" customFormat="false" ht="13.5" hidden="false" customHeight="false" outlineLevel="0" collapsed="false">
      <c r="C89" s="3" t="n">
        <v>195.393040257851</v>
      </c>
      <c r="D89" s="0" t="n">
        <v>247.586102448</v>
      </c>
      <c r="K89" s="3" t="n">
        <v>195.393040257851</v>
      </c>
      <c r="L89" s="0" t="n">
        <v>180.3626674512</v>
      </c>
      <c r="S89" s="3" t="n">
        <v>195.393040257851</v>
      </c>
      <c r="T89" s="0" t="n">
        <v>172.9042240122</v>
      </c>
      <c r="AA89" s="3" t="n">
        <v>195.393040257851</v>
      </c>
      <c r="AB89" s="0" t="n">
        <v>206.53810690464</v>
      </c>
      <c r="AI89" s="3" t="n">
        <v>195.393040257851</v>
      </c>
      <c r="AJ89" s="0" t="n">
        <v>277.37948795004</v>
      </c>
      <c r="AQ89" s="3" t="n">
        <v>195.393040257851</v>
      </c>
      <c r="AR89" s="0" t="n">
        <v>187.728991758</v>
      </c>
      <c r="AY89" s="3" t="n">
        <v>195.393040257851</v>
      </c>
      <c r="AZ89" s="0" t="n">
        <v>140.4195920397</v>
      </c>
    </row>
    <row r="90" customFormat="false" ht="13.5" hidden="false" customHeight="false" outlineLevel="0" collapsed="false">
      <c r="C90" s="3" t="n">
        <v>221.541221327434</v>
      </c>
      <c r="D90" s="0" t="n">
        <v>346.5141036696</v>
      </c>
      <c r="K90" s="3" t="n">
        <v>221.541221327434</v>
      </c>
      <c r="L90" s="0" t="n">
        <v>257.6156609088</v>
      </c>
      <c r="S90" s="3" t="n">
        <v>221.541221327434</v>
      </c>
      <c r="T90" s="0" t="n">
        <v>234.9774304623</v>
      </c>
      <c r="AA90" s="3" t="n">
        <v>221.541221327434</v>
      </c>
      <c r="AB90" s="0" t="n">
        <v>285.51299537052</v>
      </c>
      <c r="AI90" s="3" t="n">
        <v>221.541221327434</v>
      </c>
      <c r="AJ90" s="0" t="n">
        <v>353.62660957848</v>
      </c>
      <c r="AQ90" s="3" t="n">
        <v>221.541221327434</v>
      </c>
      <c r="AR90" s="0" t="n">
        <v>220.6586435445</v>
      </c>
      <c r="AY90" s="3" t="n">
        <v>221.541221327434</v>
      </c>
      <c r="AZ90" s="0" t="n">
        <v>154.2605512056</v>
      </c>
    </row>
    <row r="91" customFormat="false" ht="13.5" hidden="false" customHeight="false" outlineLevel="0" collapsed="false">
      <c r="C91" s="3" t="n">
        <v>251.188642974997</v>
      </c>
      <c r="D91" s="0" t="n">
        <v>460.7489881296</v>
      </c>
      <c r="K91" s="3" t="n">
        <v>251.188642974997</v>
      </c>
      <c r="L91" s="0" t="n">
        <v>353.8484746248</v>
      </c>
      <c r="S91" s="3" t="n">
        <v>251.188642974997</v>
      </c>
      <c r="T91" s="0" t="n">
        <v>314.8134928299</v>
      </c>
      <c r="AA91" s="3" t="n">
        <v>251.188642974997</v>
      </c>
      <c r="AB91" s="0" t="n">
        <v>376.8223042602</v>
      </c>
      <c r="AI91" s="3" t="n">
        <v>251.188642974997</v>
      </c>
      <c r="AJ91" s="0" t="n">
        <v>428.83262252208</v>
      </c>
      <c r="AQ91" s="3" t="n">
        <v>251.188642974997</v>
      </c>
      <c r="AR91" s="0" t="n">
        <v>251.4816943065</v>
      </c>
      <c r="AY91" s="3" t="n">
        <v>251.188642974997</v>
      </c>
      <c r="AZ91" s="0" t="n">
        <v>166.9769086721</v>
      </c>
    </row>
    <row r="92" customFormat="false" ht="13.5" hidden="false" customHeight="false" outlineLevel="0" collapsed="false">
      <c r="C92" s="3" t="n">
        <v>284.803586785641</v>
      </c>
      <c r="D92" s="0" t="n">
        <v>581.4633656016</v>
      </c>
      <c r="K92" s="3" t="n">
        <v>284.803586785641</v>
      </c>
      <c r="L92" s="0" t="n">
        <v>463.0259024232</v>
      </c>
      <c r="S92" s="3" t="n">
        <v>284.803586785641</v>
      </c>
      <c r="T92" s="0" t="n">
        <v>407.655794115</v>
      </c>
      <c r="AA92" s="3" t="n">
        <v>284.803586785641</v>
      </c>
      <c r="AB92" s="0" t="n">
        <v>473.83141247856</v>
      </c>
      <c r="AI92" s="3" t="n">
        <v>284.803586785641</v>
      </c>
      <c r="AJ92" s="0" t="n">
        <v>496.80148377636</v>
      </c>
      <c r="AQ92" s="3" t="n">
        <v>284.803586785641</v>
      </c>
      <c r="AR92" s="0" t="n">
        <v>277.6464732825</v>
      </c>
      <c r="AY92" s="3" t="n">
        <v>284.803586785641</v>
      </c>
      <c r="AZ92" s="0" t="n">
        <v>176.583625887</v>
      </c>
    </row>
    <row r="93" customFormat="false" ht="13.5" hidden="false" customHeight="false" outlineLevel="0" collapsed="false">
      <c r="C93" s="3" t="n">
        <v>322.916999832726</v>
      </c>
      <c r="D93" s="0" t="n">
        <v>698.0692043232</v>
      </c>
      <c r="K93" s="3" t="n">
        <v>322.916999832726</v>
      </c>
      <c r="L93" s="0" t="n">
        <v>576.5303964168</v>
      </c>
      <c r="S93" s="3" t="n">
        <v>322.916999832726</v>
      </c>
      <c r="T93" s="0" t="n">
        <v>506.3307854823</v>
      </c>
      <c r="AA93" s="3" t="n">
        <v>322.916999832726</v>
      </c>
      <c r="AB93" s="0" t="n">
        <v>568.1427712668</v>
      </c>
      <c r="AI93" s="3" t="n">
        <v>322.916999832726</v>
      </c>
      <c r="AJ93" s="0" t="n">
        <v>551.9190482505</v>
      </c>
      <c r="AQ93" s="3" t="n">
        <v>322.916999832726</v>
      </c>
      <c r="AR93" s="0" t="n">
        <v>296.988772563</v>
      </c>
      <c r="AY93" s="3" t="n">
        <v>322.916999832726</v>
      </c>
      <c r="AZ93" s="0" t="n">
        <v>179.7280049565</v>
      </c>
    </row>
    <row r="94" customFormat="false" ht="13.5" hidden="false" customHeight="false" outlineLevel="0" collapsed="false">
      <c r="C94" s="3" t="n">
        <v>366.130883502837</v>
      </c>
      <c r="D94" s="0" t="n">
        <v>799.675362264</v>
      </c>
      <c r="K94" s="3" t="n">
        <v>366.130883502837</v>
      </c>
      <c r="L94" s="0" t="n">
        <v>684.2351598024</v>
      </c>
      <c r="S94" s="3" t="n">
        <v>366.130883502837</v>
      </c>
      <c r="T94" s="0" t="n">
        <v>602.1855509985</v>
      </c>
      <c r="AA94" s="3" t="n">
        <v>366.130883502837</v>
      </c>
      <c r="AB94" s="0" t="n">
        <v>650.62872662904</v>
      </c>
      <c r="AI94" s="3" t="n">
        <v>366.130883502837</v>
      </c>
      <c r="AJ94" s="0" t="n">
        <v>589.81875637608</v>
      </c>
      <c r="AQ94" s="3" t="n">
        <v>366.130883502837</v>
      </c>
      <c r="AR94" s="0" t="n">
        <v>307.965984606</v>
      </c>
      <c r="AY94" s="3" t="n">
        <v>366.130883502837</v>
      </c>
      <c r="AZ94" s="0" t="n">
        <v>175.6172779364</v>
      </c>
    </row>
    <row r="95" customFormat="false" ht="13.5" hidden="false" customHeight="false" outlineLevel="0" collapsed="false">
      <c r="C95" s="3" t="n">
        <v>415.127800372102</v>
      </c>
      <c r="D95" s="0" t="n">
        <v>876.5584910496</v>
      </c>
      <c r="K95" s="3" t="n">
        <v>415.127800372102</v>
      </c>
      <c r="L95" s="0" t="n">
        <v>775.8829473648</v>
      </c>
      <c r="S95" s="3" t="n">
        <v>415.127800372102</v>
      </c>
      <c r="T95" s="0" t="n">
        <v>686.3150404764</v>
      </c>
      <c r="AA95" s="3" t="n">
        <v>415.127800372102</v>
      </c>
      <c r="AB95" s="0" t="n">
        <v>712.62558747612</v>
      </c>
      <c r="AI95" s="3" t="n">
        <v>415.127800372102</v>
      </c>
      <c r="AJ95" s="0" t="n">
        <v>607.77902734038</v>
      </c>
      <c r="AQ95" s="3" t="n">
        <v>415.127800372102</v>
      </c>
      <c r="AR95" s="0" t="n">
        <v>309.773694888</v>
      </c>
      <c r="AY95" s="3" t="n">
        <v>415.127800372102</v>
      </c>
      <c r="AZ95" s="0" t="n">
        <v>164.5960940802</v>
      </c>
    </row>
    <row r="96" customFormat="false" ht="13.5" hidden="false" customHeight="false" outlineLevel="0" collapsed="false">
      <c r="C96" s="3" t="n">
        <v>470.68165601397</v>
      </c>
      <c r="D96" s="0" t="n">
        <v>921.330717852</v>
      </c>
      <c r="K96" s="3" t="n">
        <v>470.68165601397</v>
      </c>
      <c r="L96" s="0" t="n">
        <v>842.4519272808</v>
      </c>
      <c r="S96" s="3" t="n">
        <v>470.68165601397</v>
      </c>
      <c r="T96" s="0" t="n">
        <v>750.7845358335</v>
      </c>
      <c r="AA96" s="3" t="n">
        <v>470.68165601397</v>
      </c>
      <c r="AB96" s="0" t="n">
        <v>747.026909217</v>
      </c>
      <c r="AI96" s="3" t="n">
        <v>470.68165601397</v>
      </c>
      <c r="AJ96" s="0" t="n">
        <v>604.82427688368</v>
      </c>
      <c r="AQ96" s="3" t="n">
        <v>470.68165601397</v>
      </c>
      <c r="AR96" s="0" t="n">
        <v>302.3425462365</v>
      </c>
      <c r="AY96" s="3" t="n">
        <v>470.68165601397</v>
      </c>
      <c r="AZ96" s="0" t="n">
        <v>149.4692899398</v>
      </c>
    </row>
    <row r="97" customFormat="false" ht="13.5" hidden="false" customHeight="false" outlineLevel="0" collapsed="false">
      <c r="C97" s="3" t="n">
        <v>533.669923116008</v>
      </c>
      <c r="D97" s="0" t="n">
        <v>929.6106193848</v>
      </c>
      <c r="K97" s="3" t="n">
        <v>533.669923116008</v>
      </c>
      <c r="L97" s="0" t="n">
        <v>877.2209843784</v>
      </c>
      <c r="S97" s="3" t="n">
        <v>533.669923116008</v>
      </c>
      <c r="T97" s="0" t="n">
        <v>789.5855258442</v>
      </c>
      <c r="AA97" s="3" t="n">
        <v>533.669923116008</v>
      </c>
      <c r="AB97" s="0" t="n">
        <v>749.06081036424</v>
      </c>
      <c r="AI97" s="3" t="n">
        <v>533.669923116008</v>
      </c>
      <c r="AJ97" s="0" t="n">
        <v>581.57248875012</v>
      </c>
      <c r="AQ97" s="3" t="n">
        <v>533.669923116008</v>
      </c>
      <c r="AR97" s="0" t="n">
        <v>286.2396921825</v>
      </c>
      <c r="AY97" s="3" t="n">
        <v>533.669923116008</v>
      </c>
      <c r="AZ97" s="0" t="n">
        <v>128.7513262098</v>
      </c>
    </row>
    <row r="98" customFormat="false" ht="13.5" hidden="false" customHeight="false" outlineLevel="0" collapsed="false">
      <c r="C98" s="3" t="n">
        <v>605.087500532023</v>
      </c>
      <c r="D98" s="0" t="n">
        <v>900.1578700392</v>
      </c>
      <c r="K98" s="3" t="n">
        <v>605.087500532023</v>
      </c>
      <c r="L98" s="0" t="n">
        <v>876.3625915464</v>
      </c>
      <c r="S98" s="3" t="n">
        <v>605.087500532023</v>
      </c>
      <c r="T98" s="0" t="n">
        <v>799.171913061</v>
      </c>
      <c r="AA98" s="3" t="n">
        <v>605.087500532023</v>
      </c>
      <c r="AB98" s="0" t="n">
        <v>716.64138392112</v>
      </c>
      <c r="AI98" s="3" t="n">
        <v>605.087500532023</v>
      </c>
      <c r="AJ98" s="0" t="n">
        <v>539.91287202384</v>
      </c>
      <c r="AQ98" s="3" t="n">
        <v>605.087500532023</v>
      </c>
      <c r="AR98" s="0" t="n">
        <v>262.512223533</v>
      </c>
      <c r="AY98" s="3" t="n">
        <v>605.087500532023</v>
      </c>
      <c r="AZ98" s="0" t="n">
        <v>103.2737217714</v>
      </c>
    </row>
    <row r="99" customFormat="false" ht="13.5" hidden="false" customHeight="false" outlineLevel="0" collapsed="false">
      <c r="C99" s="3" t="n">
        <v>686.062428649663</v>
      </c>
      <c r="D99" s="0" t="n">
        <v>834.5582530896</v>
      </c>
      <c r="K99" s="3" t="n">
        <v>686.062428649663</v>
      </c>
      <c r="L99" s="0" t="n">
        <v>839.033449056</v>
      </c>
      <c r="S99" s="3" t="n">
        <v>686.062428649663</v>
      </c>
      <c r="T99" s="0" t="n">
        <v>778.552688898</v>
      </c>
      <c r="AA99" s="3" t="n">
        <v>686.062428649663</v>
      </c>
      <c r="AB99" s="0" t="n">
        <v>650.3001109506</v>
      </c>
      <c r="AI99" s="3" t="n">
        <v>686.062428649663</v>
      </c>
      <c r="AJ99" s="0" t="n">
        <v>482.60568553596</v>
      </c>
      <c r="AQ99" s="3" t="n">
        <v>686.062428649663</v>
      </c>
      <c r="AR99" s="0" t="n">
        <v>232.5103776765</v>
      </c>
      <c r="AY99" s="3" t="n">
        <v>686.062428649663</v>
      </c>
      <c r="AZ99" s="0" t="n">
        <v>74.052752634</v>
      </c>
    </row>
    <row r="100" customFormat="false" ht="13.5" hidden="false" customHeight="false" outlineLevel="0" collapsed="false">
      <c r="C100" s="3" t="n">
        <v>777.873705032391</v>
      </c>
      <c r="D100" s="0" t="n">
        <v>736.6148048424</v>
      </c>
      <c r="K100" s="3" t="n">
        <v>777.873705032391</v>
      </c>
      <c r="L100" s="0" t="n">
        <v>767.0486784456</v>
      </c>
      <c r="S100" s="3" t="n">
        <v>777.873705032391</v>
      </c>
      <c r="T100" s="0" t="n">
        <v>729.0196459263</v>
      </c>
      <c r="AA100" s="3" t="n">
        <v>777.873705032391</v>
      </c>
      <c r="AB100" s="0" t="n">
        <v>552.79037727216</v>
      </c>
      <c r="AI100" s="3" t="n">
        <v>777.873705032391</v>
      </c>
      <c r="AJ100" s="0" t="n">
        <v>412.8821997804</v>
      </c>
      <c r="AQ100" s="3" t="n">
        <v>777.873705032391</v>
      </c>
      <c r="AR100" s="0" t="n">
        <v>197.7204921615</v>
      </c>
      <c r="AY100" s="3" t="n">
        <v>777.873705032391</v>
      </c>
      <c r="AZ100" s="0" t="n">
        <v>42.1699634406</v>
      </c>
    </row>
    <row r="101" customFormat="false" ht="13.5" hidden="false" customHeight="false" outlineLevel="0" collapsed="false">
      <c r="C101" s="3" t="n">
        <v>881.971487619501</v>
      </c>
      <c r="D101" s="0" t="n">
        <v>611.61232836</v>
      </c>
      <c r="K101" s="3" t="n">
        <v>881.971487619501</v>
      </c>
      <c r="L101" s="0" t="n">
        <v>664.2875668896</v>
      </c>
      <c r="S101" s="3" t="n">
        <v>881.971487619501</v>
      </c>
      <c r="T101" s="0" t="n">
        <v>653.6419389621</v>
      </c>
      <c r="AA101" s="3" t="n">
        <v>881.971487619501</v>
      </c>
      <c r="AB101" s="0" t="n">
        <v>428.49947747304</v>
      </c>
      <c r="AI101" s="3" t="n">
        <v>881.971487619501</v>
      </c>
      <c r="AJ101" s="0" t="n">
        <v>334.09770798474</v>
      </c>
      <c r="AQ101" s="3" t="n">
        <v>881.971487619501</v>
      </c>
      <c r="AR101" s="0" t="n">
        <v>159.626530098</v>
      </c>
      <c r="AY101" s="3" t="n">
        <v>881.971487619501</v>
      </c>
      <c r="AZ101" s="0" t="n">
        <v>8.6770920168</v>
      </c>
    </row>
    <row r="102" customFormat="false" ht="13.5" hidden="false" customHeight="false" outlineLevel="0" collapsed="false">
      <c r="C102" s="0" t="n">
        <v>999.999999986682</v>
      </c>
      <c r="D102" s="0" t="n">
        <v>465.5940582624</v>
      </c>
      <c r="K102" s="0" t="n">
        <v>999.999999986682</v>
      </c>
      <c r="L102" s="0" t="n">
        <v>535.9879668168</v>
      </c>
      <c r="S102" s="0" t="n">
        <v>999.999999986682</v>
      </c>
      <c r="T102" s="0" t="n">
        <v>556.6651486803</v>
      </c>
      <c r="AA102" s="0" t="n">
        <v>999.999999986682</v>
      </c>
      <c r="AB102" s="0" t="n">
        <v>282.80107455768</v>
      </c>
      <c r="AI102" s="0" t="n">
        <v>999.999999986682</v>
      </c>
      <c r="AJ102" s="0" t="n">
        <v>249.4646243775</v>
      </c>
      <c r="AQ102" s="0" t="n">
        <v>999.999999986682</v>
      </c>
      <c r="AR102" s="0" t="n">
        <v>119.608374816</v>
      </c>
      <c r="AY102" s="5" t="n">
        <v>999.999999986682</v>
      </c>
      <c r="AZ102" s="0" t="n">
        <v>0</v>
      </c>
    </row>
    <row r="103" customFormat="false" ht="13.5" hidden="false" customHeight="false" outlineLevel="0" collapsed="false">
      <c r="C103" s="3" t="n">
        <v>1133.82350122127</v>
      </c>
      <c r="D103" s="0" t="n">
        <v>304.7427106776</v>
      </c>
      <c r="K103" s="3" t="n">
        <v>1133.82350122127</v>
      </c>
      <c r="L103" s="0" t="n">
        <v>388.0586763744</v>
      </c>
      <c r="S103" s="3" t="n">
        <v>1133.82350122127</v>
      </c>
      <c r="T103" s="0" t="n">
        <v>442.9266736482</v>
      </c>
      <c r="AA103" s="3" t="n">
        <v>1133.82350122127</v>
      </c>
      <c r="AB103" s="0" t="n">
        <v>121.45223854512</v>
      </c>
      <c r="AI103" s="3" t="n">
        <v>1133.82350122127</v>
      </c>
      <c r="AJ103" s="0" t="n">
        <v>161.87170248648</v>
      </c>
      <c r="AQ103" s="3" t="n">
        <v>1133.82350122127</v>
      </c>
      <c r="AR103" s="0" t="n">
        <v>78.877042776</v>
      </c>
      <c r="AY103" s="3" t="n">
        <v>1133.82350122127</v>
      </c>
      <c r="AZ103" s="0" t="n">
        <v>0</v>
      </c>
    </row>
    <row r="104" customFormat="false" ht="13.5" hidden="false" customHeight="false" outlineLevel="0" collapsed="false">
      <c r="C104" s="3" t="n">
        <v>1285.55573173686</v>
      </c>
      <c r="D104" s="0" t="n">
        <v>134.9111265456</v>
      </c>
      <c r="K104" s="3" t="n">
        <v>1285.55573173686</v>
      </c>
      <c r="L104" s="0" t="n">
        <v>226.49505756</v>
      </c>
      <c r="S104" s="3" t="n">
        <v>1285.55573173686</v>
      </c>
      <c r="T104" s="0" t="n">
        <v>317.3600789919</v>
      </c>
      <c r="AA104" s="3" t="n">
        <v>1285.55573173686</v>
      </c>
      <c r="AB104" s="0" t="n">
        <v>0</v>
      </c>
      <c r="AI104" s="3" t="n">
        <v>1285.55573173686</v>
      </c>
      <c r="AJ104" s="0" t="n">
        <v>73.78157349864</v>
      </c>
      <c r="AQ104" s="3" t="n">
        <v>1285.55573173686</v>
      </c>
      <c r="AR104" s="0" t="n">
        <v>38.4419574945</v>
      </c>
      <c r="AY104" s="3" t="n">
        <v>1285.55573173686</v>
      </c>
      <c r="AZ104" s="0" t="n">
        <v>0</v>
      </c>
    </row>
    <row r="105" customFormat="false" ht="13.5" hidden="false" customHeight="false" outlineLevel="0" collapsed="false">
      <c r="C105" s="3" t="n">
        <v>1457.59330101828</v>
      </c>
      <c r="D105" s="0" t="n">
        <v>0</v>
      </c>
      <c r="K105" s="3" t="n">
        <v>1457.59330101828</v>
      </c>
      <c r="L105" s="0" t="n">
        <v>56.938981824</v>
      </c>
      <c r="S105" s="3" t="n">
        <v>1457.59330101828</v>
      </c>
      <c r="T105" s="0" t="n">
        <v>184.6226493378</v>
      </c>
      <c r="AA105" s="3" t="n">
        <v>1457.59330101828</v>
      </c>
      <c r="AB105" s="0" t="n">
        <v>0</v>
      </c>
      <c r="AI105" s="3" t="n">
        <v>1457.59330101828</v>
      </c>
      <c r="AJ105" s="0" t="n">
        <v>0</v>
      </c>
      <c r="AQ105" s="3" t="n">
        <v>1457.59330101828</v>
      </c>
      <c r="AR105" s="0" t="n">
        <v>0</v>
      </c>
      <c r="AY105" s="3" t="n">
        <v>1457.59330101828</v>
      </c>
      <c r="AZ105" s="0" t="n">
        <v>0</v>
      </c>
    </row>
    <row r="106" customFormat="false" ht="13.5" hidden="false" customHeight="false" outlineLevel="0" collapsed="false">
      <c r="C106" s="3" t="n">
        <v>1652.65353993868</v>
      </c>
      <c r="D106" s="0" t="n">
        <v>0</v>
      </c>
      <c r="K106" s="3" t="n">
        <v>1652.65353993868</v>
      </c>
      <c r="L106" s="0" t="n">
        <v>0</v>
      </c>
      <c r="S106" s="3" t="n">
        <v>1652.65353993868</v>
      </c>
      <c r="T106" s="0" t="n">
        <v>48.8505927753</v>
      </c>
      <c r="AA106" s="3" t="n">
        <v>1652.65353993868</v>
      </c>
      <c r="AB106" s="0" t="n">
        <v>0</v>
      </c>
      <c r="AI106" s="3" t="n">
        <v>1652.65353993868</v>
      </c>
      <c r="AJ106" s="0" t="n">
        <v>0</v>
      </c>
      <c r="AQ106" s="3" t="n">
        <v>1652.65353993868</v>
      </c>
      <c r="AR106" s="0" t="n">
        <v>0</v>
      </c>
      <c r="AY106" s="3" t="n">
        <v>1652.65353993868</v>
      </c>
      <c r="AZ106" s="0" t="n">
        <v>0</v>
      </c>
    </row>
    <row r="107" customFormat="false" ht="13.5" hidden="false" customHeight="false" outlineLevel="0" collapsed="false">
      <c r="C107" s="3" t="n">
        <v>1873.81742282803</v>
      </c>
      <c r="D107" s="0" t="n">
        <v>0</v>
      </c>
      <c r="K107" s="3" t="n">
        <v>1873.81742282803</v>
      </c>
      <c r="L107" s="0" t="n">
        <v>0</v>
      </c>
      <c r="S107" s="3" t="n">
        <v>1873.81742282803</v>
      </c>
      <c r="T107" s="0" t="n">
        <v>0</v>
      </c>
      <c r="AA107" s="3" t="n">
        <v>1873.81742282803</v>
      </c>
      <c r="AB107" s="0" t="n">
        <v>0</v>
      </c>
      <c r="AI107" s="3" t="n">
        <v>1873.81742282803</v>
      </c>
      <c r="AJ107" s="0" t="n">
        <v>0</v>
      </c>
      <c r="AQ107" s="3" t="n">
        <v>1873.81742282803</v>
      </c>
      <c r="AR107" s="0" t="n">
        <v>0</v>
      </c>
      <c r="AY107" s="3" t="n">
        <v>1873.81742282803</v>
      </c>
      <c r="AZ107" s="0" t="n">
        <v>0</v>
      </c>
    </row>
    <row r="108" customFormat="false" ht="13.5" hidden="false" customHeight="false" outlineLevel="0" collapsed="false">
      <c r="C108" s="3" t="n">
        <v>2124.57823090298</v>
      </c>
      <c r="D108" s="0" t="n">
        <v>0</v>
      </c>
      <c r="K108" s="3" t="n">
        <v>2124.57823090298</v>
      </c>
      <c r="L108" s="0" t="n">
        <v>0</v>
      </c>
      <c r="S108" s="3" t="n">
        <v>2124.57823090298</v>
      </c>
      <c r="T108" s="0" t="n">
        <v>0</v>
      </c>
      <c r="AA108" s="3" t="n">
        <v>2124.57823090298</v>
      </c>
      <c r="AB108" s="0" t="n">
        <v>0</v>
      </c>
      <c r="AI108" s="3" t="n">
        <v>2124.57823090298</v>
      </c>
      <c r="AJ108" s="0" t="n">
        <v>0</v>
      </c>
      <c r="AQ108" s="3" t="n">
        <v>2124.57823090298</v>
      </c>
      <c r="AR108" s="0" t="n">
        <v>0</v>
      </c>
      <c r="AY108" s="3" t="n">
        <v>2124.57823090298</v>
      </c>
      <c r="AZ108" s="0" t="n">
        <v>0</v>
      </c>
    </row>
    <row r="109" customFormat="false" ht="13.5" hidden="false" customHeight="false" outlineLevel="0" collapsed="false">
      <c r="C109" s="3" t="n">
        <v>2408.89672838562</v>
      </c>
      <c r="D109" s="0" t="n">
        <v>0</v>
      </c>
      <c r="K109" s="3" t="n">
        <v>2408.89672838562</v>
      </c>
      <c r="L109" s="0" t="n">
        <v>0</v>
      </c>
      <c r="S109" s="3" t="n">
        <v>2408.89672838562</v>
      </c>
      <c r="T109" s="0" t="n">
        <v>0</v>
      </c>
      <c r="AA109" s="3" t="n">
        <v>2408.89672838562</v>
      </c>
      <c r="AB109" s="0" t="n">
        <v>0</v>
      </c>
      <c r="AI109" s="3" t="n">
        <v>2408.89672838562</v>
      </c>
      <c r="AJ109" s="0" t="n">
        <v>0</v>
      </c>
      <c r="AQ109" s="3" t="n">
        <v>2408.89672838562</v>
      </c>
      <c r="AR109" s="0" t="n">
        <v>0</v>
      </c>
      <c r="AY109" s="3" t="n">
        <v>2408.89672838562</v>
      </c>
      <c r="AZ109" s="0" t="n">
        <v>0</v>
      </c>
    </row>
    <row r="110" customFormat="false" ht="13.5" hidden="false" customHeight="false" outlineLevel="0" collapsed="false">
      <c r="C110" s="3" t="n">
        <v>2731.26372295938</v>
      </c>
      <c r="D110" s="0" t="n">
        <v>0</v>
      </c>
      <c r="K110" s="3" t="n">
        <v>2731.26372295938</v>
      </c>
      <c r="L110" s="0" t="n">
        <v>0</v>
      </c>
      <c r="S110" s="3" t="n">
        <v>2731.26372295938</v>
      </c>
      <c r="T110" s="0" t="n">
        <v>0</v>
      </c>
      <c r="AA110" s="3" t="n">
        <v>2731.26372295938</v>
      </c>
      <c r="AB110" s="0" t="n">
        <v>0</v>
      </c>
      <c r="AI110" s="3" t="n">
        <v>2731.26372295938</v>
      </c>
      <c r="AJ110" s="0" t="n">
        <v>0</v>
      </c>
      <c r="AQ110" s="3" t="n">
        <v>2731.26372295938</v>
      </c>
      <c r="AR110" s="0" t="n">
        <v>0</v>
      </c>
      <c r="AY110" s="3" t="n">
        <v>2731.26372295938</v>
      </c>
      <c r="AZ110" s="0" t="n">
        <v>0</v>
      </c>
    </row>
    <row r="111" customFormat="false" ht="13.5" hidden="false" customHeight="false" outlineLevel="0" collapsed="false">
      <c r="C111" s="3" t="n">
        <v>3096.77099710252</v>
      </c>
      <c r="D111" s="0" t="n">
        <v>0</v>
      </c>
      <c r="K111" s="3" t="n">
        <v>3096.77099710252</v>
      </c>
      <c r="L111" s="0" t="n">
        <v>0</v>
      </c>
      <c r="S111" s="3" t="n">
        <v>3096.77099710252</v>
      </c>
      <c r="T111" s="0" t="n">
        <v>0</v>
      </c>
      <c r="AA111" s="3" t="n">
        <v>3096.77099710252</v>
      </c>
      <c r="AB111" s="0" t="n">
        <v>0</v>
      </c>
      <c r="AI111" s="3" t="n">
        <v>3096.77099710252</v>
      </c>
      <c r="AJ111" s="0" t="n">
        <v>0</v>
      </c>
      <c r="AQ111" s="3" t="n">
        <v>3096.77099710252</v>
      </c>
      <c r="AR111" s="0" t="n">
        <v>0</v>
      </c>
      <c r="AY111" s="3" t="n">
        <v>3096.77099710252</v>
      </c>
      <c r="AZ111" s="0" t="n">
        <v>0</v>
      </c>
    </row>
    <row r="112" customFormat="false" ht="13.5" hidden="false" customHeight="false" outlineLevel="0" collapsed="false">
      <c r="C112" s="3" t="n">
        <v>3511.19173415052</v>
      </c>
      <c r="D112" s="0" t="n">
        <v>0</v>
      </c>
      <c r="K112" s="3" t="n">
        <v>3511.19173415052</v>
      </c>
      <c r="L112" s="0" t="n">
        <v>0</v>
      </c>
      <c r="S112" s="3" t="n">
        <v>3511.19173415052</v>
      </c>
      <c r="T112" s="0" t="n">
        <v>0</v>
      </c>
      <c r="AA112" s="3" t="n">
        <v>3511.19173415052</v>
      </c>
      <c r="AB112" s="0" t="n">
        <v>0</v>
      </c>
      <c r="AI112" s="3" t="n">
        <v>3511.19173415052</v>
      </c>
      <c r="AJ112" s="0" t="n">
        <v>0</v>
      </c>
      <c r="AQ112" s="3" t="n">
        <v>3511.19173415052</v>
      </c>
      <c r="AR112" s="0" t="n">
        <v>0</v>
      </c>
      <c r="AY112" s="3" t="n">
        <v>3511.19173415052</v>
      </c>
      <c r="AZ112" s="0" t="n">
        <v>0</v>
      </c>
    </row>
    <row r="113" customFormat="false" ht="13.5" hidden="false" customHeight="false" outlineLevel="0" collapsed="false">
      <c r="C113" s="3" t="n">
        <v>3981.07170553498</v>
      </c>
      <c r="D113" s="0" t="n">
        <v>0</v>
      </c>
      <c r="K113" s="3" t="n">
        <v>3981.07170553498</v>
      </c>
      <c r="L113" s="0" t="n">
        <v>0</v>
      </c>
      <c r="S113" s="3" t="n">
        <v>3981.07170553498</v>
      </c>
      <c r="T113" s="0" t="n">
        <v>0</v>
      </c>
      <c r="AA113" s="3" t="n">
        <v>3981.07170553498</v>
      </c>
      <c r="AB113" s="0" t="n">
        <v>0</v>
      </c>
      <c r="AI113" s="3" t="n">
        <v>3981.07170553498</v>
      </c>
      <c r="AJ113" s="0" t="n">
        <v>0</v>
      </c>
      <c r="AQ113" s="3" t="n">
        <v>3981.07170553498</v>
      </c>
      <c r="AR113" s="0" t="n">
        <v>0</v>
      </c>
      <c r="AY113" s="3" t="n">
        <v>3981.07170553498</v>
      </c>
      <c r="AZ113" s="0" t="n">
        <v>0</v>
      </c>
    </row>
    <row r="114" customFormat="false" ht="13.5" hidden="false" customHeight="false" outlineLevel="0" collapsed="false">
      <c r="C114" s="3" t="n">
        <v>4328.761281</v>
      </c>
      <c r="D114" s="0" t="n">
        <v>0</v>
      </c>
      <c r="K114" s="3" t="n">
        <v>4328.761281</v>
      </c>
      <c r="L114" s="0" t="n">
        <v>0</v>
      </c>
      <c r="S114" s="3" t="n">
        <v>4328.761281</v>
      </c>
      <c r="T114" s="0" t="n">
        <v>0</v>
      </c>
      <c r="AA114" s="3" t="n">
        <v>4328.761281</v>
      </c>
      <c r="AB114" s="0" t="n">
        <v>0</v>
      </c>
      <c r="AI114" s="3" t="n">
        <v>4328.761281</v>
      </c>
      <c r="AJ114" s="0" t="n">
        <v>0</v>
      </c>
      <c r="AQ114" s="3" t="n">
        <v>4328.761281</v>
      </c>
      <c r="AR114" s="0" t="n">
        <v>0</v>
      </c>
      <c r="AY114" s="3" t="n">
        <v>4328.761281</v>
      </c>
      <c r="AZ114" s="0" t="n">
        <v>0</v>
      </c>
    </row>
    <row r="115" customFormat="false" ht="13.5" hidden="false" customHeight="false" outlineLevel="0" collapsed="false">
      <c r="C115" s="3" t="n">
        <v>4977.023564</v>
      </c>
      <c r="D115" s="0" t="n">
        <v>0</v>
      </c>
      <c r="K115" s="3" t="n">
        <v>4977.023564</v>
      </c>
      <c r="L115" s="0" t="n">
        <v>0</v>
      </c>
      <c r="S115" s="3" t="n">
        <v>4977.023564</v>
      </c>
      <c r="T115" s="0" t="n">
        <v>0</v>
      </c>
      <c r="AA115" s="3" t="n">
        <v>4977.023564</v>
      </c>
      <c r="AB115" s="0" t="n">
        <v>0</v>
      </c>
      <c r="AI115" s="3" t="n">
        <v>4977.023564</v>
      </c>
      <c r="AJ115" s="0" t="n">
        <v>0</v>
      </c>
      <c r="AQ115" s="3" t="n">
        <v>4977.023564</v>
      </c>
      <c r="AR115" s="0" t="n">
        <v>0</v>
      </c>
      <c r="AY115" s="3" t="n">
        <v>4977.023564</v>
      </c>
      <c r="AZ115" s="0" t="n">
        <v>0</v>
      </c>
    </row>
    <row r="116" customFormat="false" ht="13.5" hidden="false" customHeight="false" outlineLevel="0" collapsed="false">
      <c r="C116" s="3" t="n">
        <v>5722.367659</v>
      </c>
      <c r="D116" s="0" t="n">
        <v>0</v>
      </c>
      <c r="K116" s="3" t="n">
        <v>5722.367659</v>
      </c>
      <c r="L116" s="0" t="n">
        <v>0</v>
      </c>
      <c r="S116" s="3" t="n">
        <v>5722.367659</v>
      </c>
      <c r="T116" s="0" t="n">
        <v>0</v>
      </c>
      <c r="AA116" s="3" t="n">
        <v>5722.367659</v>
      </c>
      <c r="AB116" s="0" t="n">
        <v>0</v>
      </c>
      <c r="AI116" s="3" t="n">
        <v>5722.367659</v>
      </c>
      <c r="AJ116" s="0" t="n">
        <v>0</v>
      </c>
      <c r="AQ116" s="3" t="n">
        <v>5722.367659</v>
      </c>
      <c r="AR116" s="0" t="n">
        <v>0</v>
      </c>
      <c r="AY116" s="3" t="n">
        <v>5722.367659</v>
      </c>
      <c r="AZ116" s="0" t="n">
        <v>0</v>
      </c>
    </row>
    <row r="117" customFormat="false" ht="13.5" hidden="false" customHeight="false" outlineLevel="0" collapsed="false">
      <c r="C117" s="3" t="n">
        <v>6579.332247</v>
      </c>
      <c r="D117" s="0" t="n">
        <v>0</v>
      </c>
      <c r="K117" s="3" t="n">
        <v>6579.332247</v>
      </c>
      <c r="L117" s="0" t="n">
        <v>0</v>
      </c>
      <c r="S117" s="3" t="n">
        <v>6579.332247</v>
      </c>
      <c r="T117" s="0" t="n">
        <v>0</v>
      </c>
      <c r="AA117" s="3" t="n">
        <v>6579.332247</v>
      </c>
      <c r="AB117" s="0" t="n">
        <v>0</v>
      </c>
      <c r="AI117" s="3" t="n">
        <v>6579.332247</v>
      </c>
      <c r="AJ117" s="0" t="n">
        <v>0</v>
      </c>
      <c r="AQ117" s="3" t="n">
        <v>6579.332247</v>
      </c>
      <c r="AR117" s="0" t="n">
        <v>0</v>
      </c>
      <c r="AY117" s="3" t="n">
        <v>6579.332247</v>
      </c>
      <c r="AZ117" s="0" t="n">
        <v>0</v>
      </c>
    </row>
    <row r="118" customFormat="false" ht="13.5" hidden="false" customHeight="false" outlineLevel="0" collapsed="false">
      <c r="C118" s="3" t="n">
        <v>7564.633276</v>
      </c>
      <c r="D118" s="0" t="n">
        <v>0</v>
      </c>
      <c r="K118" s="3" t="n">
        <v>7564.633276</v>
      </c>
      <c r="L118" s="0" t="n">
        <v>0</v>
      </c>
      <c r="S118" s="3" t="n">
        <v>7564.633276</v>
      </c>
      <c r="T118" s="0" t="n">
        <v>0</v>
      </c>
      <c r="AA118" s="3" t="n">
        <v>7564.633276</v>
      </c>
      <c r="AB118" s="0" t="n">
        <v>0</v>
      </c>
      <c r="AI118" s="3" t="n">
        <v>7564.633276</v>
      </c>
      <c r="AJ118" s="0" t="n">
        <v>0</v>
      </c>
      <c r="AQ118" s="3" t="n">
        <v>7564.633276</v>
      </c>
      <c r="AR118" s="0" t="n">
        <v>0</v>
      </c>
      <c r="AY118" s="3" t="n">
        <v>7564.633276</v>
      </c>
      <c r="AZ118" s="0" t="n">
        <v>0</v>
      </c>
    </row>
    <row r="119" customFormat="false" ht="13.5" hidden="false" customHeight="false" outlineLevel="0" collapsed="false">
      <c r="C119" s="3" t="n">
        <v>8697.490026</v>
      </c>
      <c r="D119" s="0" t="n">
        <v>0</v>
      </c>
      <c r="K119" s="3" t="n">
        <v>8697.490026</v>
      </c>
      <c r="L119" s="0" t="n">
        <v>0</v>
      </c>
      <c r="S119" s="0" t="n">
        <v>8697.490026</v>
      </c>
      <c r="T119" s="0" t="n">
        <v>0</v>
      </c>
      <c r="AA119" s="3" t="n">
        <v>8697.490026</v>
      </c>
      <c r="AB119" s="0" t="n">
        <v>0</v>
      </c>
      <c r="AI119" s="3" t="n">
        <v>8697.490026</v>
      </c>
      <c r="AJ119" s="0" t="n">
        <v>0</v>
      </c>
      <c r="AQ119" s="3" t="n">
        <v>8697.490026</v>
      </c>
      <c r="AR119" s="0" t="n">
        <v>0</v>
      </c>
      <c r="AY119" s="3" t="n">
        <v>8697.490026</v>
      </c>
      <c r="AZ119" s="0" t="n">
        <v>0</v>
      </c>
    </row>
    <row r="120" customFormat="false" ht="13.5" hidden="false" customHeight="false" outlineLevel="0" collapsed="false">
      <c r="C120" s="0" t="n">
        <v>10000</v>
      </c>
      <c r="D120" s="0" t="n">
        <v>0</v>
      </c>
      <c r="K120" s="0" t="n">
        <v>10000</v>
      </c>
      <c r="L120" s="0" t="n">
        <v>0</v>
      </c>
      <c r="S120" s="0" t="n">
        <v>10000</v>
      </c>
      <c r="T120" s="0" t="n">
        <v>0</v>
      </c>
      <c r="AA120" s="0" t="n">
        <v>10000</v>
      </c>
      <c r="AB120" s="0" t="n">
        <v>0</v>
      </c>
      <c r="AI120" s="0" t="n">
        <v>10000</v>
      </c>
      <c r="AJ120" s="0" t="n">
        <v>0</v>
      </c>
      <c r="AQ120" s="0" t="n">
        <v>10000</v>
      </c>
      <c r="AR120" s="0" t="n">
        <v>0</v>
      </c>
      <c r="AY120" s="5" t="n">
        <v>10000</v>
      </c>
      <c r="AZ120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3:00:16Z</dcterms:modified>
  <cp:revision>0</cp:revision>
  <dc:subject/>
  <dc:title/>
</cp:coreProperties>
</file>